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chipani lab/EXPERIMENTS/In vivo-In Vitro Experiments/Bone TFAM/7 MANUSCRIPT/JCI Insight Submission/Resubmission/"/>
    </mc:Choice>
  </mc:AlternateContent>
  <xr:revisionPtr revIDLastSave="0" documentId="8_{393D3F8C-1351-7A41-9280-D3F54209A375}" xr6:coauthVersionLast="47" xr6:coauthVersionMax="47" xr10:uidLastSave="{00000000-0000-0000-0000-000000000000}"/>
  <bookViews>
    <workbookView xWindow="19800" yWindow="620" windowWidth="34500" windowHeight="16740" firstSheet="36" activeTab="41" xr2:uid="{0A93B6D4-E911-484A-B211-E1306D8B7676}"/>
  </bookViews>
  <sheets>
    <sheet name="Fig.1C_Body Weight(g)" sheetId="1" r:id="rId1"/>
    <sheet name="Fig.1C_Tibia Length(mm)" sheetId="2" r:id="rId2"/>
    <sheet name="Fig.1C_Ct.Th(mm)" sheetId="3" r:id="rId3"/>
    <sheet name="Fig.1C_Ct.BS BV(1 mm)" sheetId="4" r:id="rId4"/>
    <sheet name="Fig.1C_Ct.BMD(gHA cm^3)" sheetId="5" r:id="rId5"/>
    <sheet name="Fig.2C_Ct.Th(mm)" sheetId="6" r:id="rId6"/>
    <sheet name="Fig.2C_PS.N.Ob-like" sheetId="7" r:id="rId7"/>
    <sheet name="Fig.2C_PS.N.Ob-like BS(1 mm)" sheetId="8" r:id="rId8"/>
    <sheet name="Fig.2C_Ps.N.Oc" sheetId="9" r:id="rId9"/>
    <sheet name="Fig.2C_Ps.N.Oc BS(1 mm)" sheetId="10" r:id="rId10"/>
    <sheet name="Fig.2F_Ps.dL.Pm(mm)" sheetId="11" r:id="rId11"/>
    <sheet name="Fig.2F_Ps.MS BS" sheetId="12" r:id="rId12"/>
    <sheet name="Fig.2F_Ps.MAR(uM Day)" sheetId="13" r:id="rId13"/>
    <sheet name="Fig.2F_Ps.BFR BS(uM Day)" sheetId="14" r:id="rId14"/>
    <sheet name="Fig.2F_OS BS" sheetId="15" r:id="rId15"/>
    <sheet name="Fig.2G_Periosteal Bglap" sheetId="16" r:id="rId16"/>
    <sheet name="Fig.2G_Endosteal Bglap" sheetId="17" r:id="rId17"/>
    <sheet name="Fig.2H_Periosteal Spp1" sheetId="18" r:id="rId18"/>
    <sheet name="Fig.2H_Endosteal Spp1" sheetId="19" r:id="rId19"/>
    <sheet name="Fig.3F" sheetId="20" r:id="rId20"/>
    <sheet name="Fig.4A" sheetId="21" r:id="rId21"/>
    <sheet name="Fig.4B" sheetId="22" r:id="rId22"/>
    <sheet name="Fig.4C_Cox3" sheetId="23" r:id="rId23"/>
    <sheet name="Fig.4C_CytB" sheetId="24" r:id="rId24"/>
    <sheet name="Fig.4C_16S rRNA" sheetId="25" r:id="rId25"/>
    <sheet name="Fig.5C_Body Weight(g)" sheetId="26" r:id="rId26"/>
    <sheet name="Fig.5C_Tibia Length(mm)" sheetId="27" r:id="rId27"/>
    <sheet name="Fig.5C_Ct.Th(mm)" sheetId="28" r:id="rId28"/>
    <sheet name="Fig.5C_Ct.BS BV(1 mm)" sheetId="29" r:id="rId29"/>
    <sheet name="Fig.5C_Ct.BMD(gHA cm^3)" sheetId="30" r:id="rId30"/>
    <sheet name="Fig.6C_Ct.Th(mm)" sheetId="31" r:id="rId31"/>
    <sheet name="Fig.6C_Ps.N.Ob-like" sheetId="32" r:id="rId32"/>
    <sheet name="Fig.6C_Ps.N.Ob-like BS(1 mm)" sheetId="33" r:id="rId33"/>
    <sheet name="Fig.6C_Ps.N.Oc" sheetId="34" r:id="rId34"/>
    <sheet name="Fig.6C_Ps.N.Oc BS(1 mm)" sheetId="35" r:id="rId35"/>
    <sheet name="Fig.6F_Ps.dL.Pm(mm)" sheetId="36" r:id="rId36"/>
    <sheet name="Fig.6F_Ps.MS BS" sheetId="37" r:id="rId37"/>
    <sheet name="Fig.6F_Ps.MAR(uM Day)" sheetId="38" r:id="rId38"/>
    <sheet name="Fig.6F_BFR BS(uM Day)" sheetId="40" r:id="rId39"/>
    <sheet name="Fig.6F_PS.OS BS" sheetId="39" r:id="rId40"/>
    <sheet name="Fig.6G" sheetId="126" r:id="rId41"/>
    <sheet name="Fig.6H" sheetId="125" r:id="rId42"/>
    <sheet name="Fig.7E" sheetId="41" r:id="rId43"/>
    <sheet name="Fig.7H" sheetId="42" r:id="rId44"/>
    <sheet name="FIG.7I_HIF1dPA" sheetId="43" r:id="rId45"/>
    <sheet name="Fig.7I_TFAM" sheetId="44" r:id="rId46"/>
    <sheet name="Fig.7I_COX3" sheetId="45" r:id="rId47"/>
    <sheet name="Fig.7I_CytB" sheetId="46" r:id="rId48"/>
    <sheet name="Fig.7I_16S rRNA" sheetId="47" r:id="rId49"/>
    <sheet name="Fig.S1C_Body Weight(g)" sheetId="48" r:id="rId50"/>
    <sheet name="Fig.S1C_Tibia Length(mm)" sheetId="49" r:id="rId51"/>
    <sheet name="Fig.S1C_Ct.Th(mm)" sheetId="50" r:id="rId52"/>
    <sheet name="Fig.S1C_Ct.BS BV(1 mm)" sheetId="51" r:id="rId53"/>
    <sheet name="Fig.S1C_Ct.BMD(gHA cm^3)" sheetId="52" r:id="rId54"/>
    <sheet name="Fig.S2A_BV TV(%)" sheetId="53" r:id="rId55"/>
    <sheet name="Fig.S2A_Tb.N(1 mm)" sheetId="54" r:id="rId56"/>
    <sheet name="Fig.S2A_Tb.Th(mm)" sheetId="55" r:id="rId57"/>
    <sheet name="Fig.S2A_Tb.Sp(mm)" sheetId="56" r:id="rId58"/>
    <sheet name="Fig.S2A_N.Ob-like" sheetId="57" r:id="rId59"/>
    <sheet name="Fig.S2A_N.Ob-like BS(1 mm)" sheetId="58" r:id="rId60"/>
    <sheet name="Fig.S2B_N.Oc" sheetId="59" r:id="rId61"/>
    <sheet name="Fig.S2B_N.Oc BS (1 mm)" sheetId="60" r:id="rId62"/>
    <sheet name="Fig.S2C_Tb.OS(mm)" sheetId="61" r:id="rId63"/>
    <sheet name="Fig.S2C_Tb.OS BS" sheetId="62" r:id="rId64"/>
    <sheet name="Fig.S2D_Cg.V(mm^3)" sheetId="63" r:id="rId65"/>
    <sheet name="Fig.S2D_Cg.V TV" sheetId="64" r:id="rId66"/>
    <sheet name="Fig.S3C_BV TV(%)" sheetId="65" r:id="rId67"/>
    <sheet name="Fig.S3C_Tb.N(1 mm)" sheetId="66" r:id="rId68"/>
    <sheet name="Fig.S3C_Tb.Th(mm)" sheetId="67" r:id="rId69"/>
    <sheet name="Fig.S3C_Tb.Sp(mm)" sheetId="68" r:id="rId70"/>
    <sheet name="Fig.S5B" sheetId="124" r:id="rId71"/>
    <sheet name="Fig.S6B_TUNEL" sheetId="120" r:id="rId72"/>
    <sheet name="Fig.S6C_Viability" sheetId="121" r:id="rId73"/>
    <sheet name="Fig.S6D" sheetId="122" r:id="rId74"/>
    <sheet name="Fig.S6E" sheetId="123" r:id="rId75"/>
    <sheet name="Fig.S8C_Body Weight(g)" sheetId="69" r:id="rId76"/>
    <sheet name="Fig.S8C_Tibia Length(mm)" sheetId="70" r:id="rId77"/>
    <sheet name="Fig.S8C_Ct.Th(mm)" sheetId="71" r:id="rId78"/>
    <sheet name="Fig.S8C_Ct.BS BV(1 mm)" sheetId="72" r:id="rId79"/>
    <sheet name="Fig.S8C_Ct.BMD(gHA cm^3)" sheetId="73" r:id="rId80"/>
    <sheet name="Fig.S9C_Body Weight(g)" sheetId="74" r:id="rId81"/>
    <sheet name="Fig.S9C_Tibia Length(mm)" sheetId="75" r:id="rId82"/>
    <sheet name="Fig.S9C_Ct.Th(mm)" sheetId="76" r:id="rId83"/>
    <sheet name="Fig.S9C_Ct.BS BV(1 mm)" sheetId="77" r:id="rId84"/>
    <sheet name="Fig.S9C_Ct.BMD(gHA cm^3)" sheetId="78" r:id="rId85"/>
    <sheet name="Fig.S10C_Ct.Th(mm)" sheetId="79" r:id="rId86"/>
    <sheet name="Fig.S10C_Ps.N.Ob-like" sheetId="80" r:id="rId87"/>
    <sheet name="Fig.S10C_Ps.N.Ob-like BS(1 mm)" sheetId="81" r:id="rId88"/>
    <sheet name="Fig.S10C_PS.N.Oc" sheetId="82" r:id="rId89"/>
    <sheet name="Fig.S10C_Ps.N.Oc BS(1 mm)" sheetId="83" r:id="rId90"/>
    <sheet name="Fig.S10F_Ps.dL.Pm(mm)" sheetId="84" r:id="rId91"/>
    <sheet name="Fig.S10F_Ps.MS BS" sheetId="85" r:id="rId92"/>
    <sheet name="Fig.S10F_Ps.MAR(uM Day)" sheetId="86" r:id="rId93"/>
    <sheet name="Fig.S10F_Ps.BFR BS(uM Day)" sheetId="87" r:id="rId94"/>
    <sheet name="Fig.S10F_Ps.OS BS" sheetId="88" r:id="rId95"/>
    <sheet name="Fig.S10G_Periosteal Bglap" sheetId="89" r:id="rId96"/>
    <sheet name="Fig.S10G_Endosteal Bglap" sheetId="90" r:id="rId97"/>
    <sheet name="Fig.S10H_Periosteal Spp1" sheetId="91" r:id="rId98"/>
    <sheet name="Fig.S10F_Endosteal Spp1" sheetId="92" r:id="rId99"/>
    <sheet name="Fig.S11A_BV TV(%)" sheetId="93" r:id="rId100"/>
    <sheet name="Fig.S11A_Tb.N(1 mm)" sheetId="94" r:id="rId101"/>
    <sheet name="Fig.S11A_Tb.Th(mm)" sheetId="95" r:id="rId102"/>
    <sheet name="Fig.S11A_Tb.Sp(mm)" sheetId="96" r:id="rId103"/>
    <sheet name="Fig.S11A_N.Ob-like" sheetId="97" r:id="rId104"/>
    <sheet name="Fig.S11A_N.Ob-like BS(1 mm)" sheetId="98" r:id="rId105"/>
    <sheet name="Fig.S11B_N.Oc" sheetId="99" r:id="rId106"/>
    <sheet name="Fig.S11B_N.Oc BS(1 mm)" sheetId="100" r:id="rId107"/>
    <sheet name="Fig.S11C_Tb.OS(mm)" sheetId="101" r:id="rId108"/>
    <sheet name="Fig.S11C_Tb.OS BS" sheetId="102" r:id="rId109"/>
    <sheet name="Fig.S12A_BV TV(%)" sheetId="103" r:id="rId110"/>
    <sheet name="Fig.S12A_Tb.N(1 mm)" sheetId="104" r:id="rId111"/>
    <sheet name="Fig.12A_Tb.Th(mm)" sheetId="105" r:id="rId112"/>
    <sheet name="Fig.S12A_TbSp(mm)" sheetId="106" r:id="rId113"/>
    <sheet name="Fig.S12A_N.Ob-like" sheetId="107" r:id="rId114"/>
    <sheet name="Fig.S12A_N.Ob-like BS(mm)" sheetId="108" r:id="rId115"/>
    <sheet name="Fig.S12B_N.Oc" sheetId="109" r:id="rId116"/>
    <sheet name="Fig.S12B_N.Oc BS(1 mm)" sheetId="110" r:id="rId117"/>
    <sheet name="Fig.S12C_Tb.OS(mm)" sheetId="111" r:id="rId118"/>
    <sheet name="Fig.S12C_Tb.OS BS" sheetId="112" r:id="rId119"/>
    <sheet name="Fig.S12D_Cg.V(mm^2)" sheetId="113" r:id="rId120"/>
    <sheet name="Fig.S12D_Cg.V TV" sheetId="114" r:id="rId121"/>
    <sheet name="Fig.S13A_ATP(%)" sheetId="115" r:id="rId122"/>
    <sheet name="Fig.S13B_TFAM(%)" sheetId="116" r:id="rId123"/>
    <sheet name="Fig.S13B_COx3(%)" sheetId="117" r:id="rId124"/>
    <sheet name="Fig.S13B_CytB(%)" sheetId="118" r:id="rId125"/>
    <sheet name="Fig.S13B_16S rRNA(%)" sheetId="119" r:id="rId1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21" l="1"/>
  <c r="H5" i="121"/>
  <c r="G5" i="121"/>
  <c r="D5" i="121"/>
  <c r="C5" i="121"/>
  <c r="B5" i="121"/>
  <c r="I14" i="121"/>
  <c r="H14" i="121"/>
  <c r="G14" i="121"/>
  <c r="D14" i="121"/>
  <c r="C14" i="121"/>
  <c r="B14" i="121"/>
  <c r="J8" i="41" l="1"/>
  <c r="I8" i="41"/>
  <c r="H8" i="41"/>
  <c r="J7" i="41"/>
  <c r="I7" i="41"/>
  <c r="H7" i="41"/>
  <c r="J6" i="41"/>
  <c r="I6" i="41"/>
  <c r="H6" i="41"/>
  <c r="J5" i="41"/>
  <c r="I5" i="41"/>
  <c r="H5" i="41"/>
  <c r="J4" i="41"/>
  <c r="I4" i="41"/>
  <c r="H4" i="41"/>
  <c r="J3" i="41"/>
  <c r="I3" i="41"/>
  <c r="I10" i="41" s="1"/>
  <c r="H3" i="41"/>
  <c r="H10" i="41" s="1"/>
  <c r="I14" i="32"/>
  <c r="E32" i="20"/>
  <c r="E30" i="20"/>
  <c r="E28" i="20"/>
  <c r="E26" i="20"/>
  <c r="E24" i="20"/>
  <c r="E22" i="20"/>
  <c r="E20" i="20"/>
  <c r="E18" i="20"/>
  <c r="E16" i="20"/>
  <c r="E14" i="20"/>
  <c r="E12" i="20"/>
  <c r="E10" i="20"/>
  <c r="K9" i="20"/>
  <c r="J9" i="20"/>
  <c r="I9" i="20"/>
  <c r="K8" i="20"/>
  <c r="J8" i="20"/>
  <c r="I8" i="20"/>
  <c r="E8" i="20"/>
  <c r="K7" i="20"/>
  <c r="J7" i="20"/>
  <c r="I7" i="20"/>
  <c r="K6" i="20"/>
  <c r="J6" i="20"/>
  <c r="I6" i="20"/>
  <c r="E6" i="20"/>
  <c r="K5" i="20"/>
  <c r="J5" i="20"/>
  <c r="I5" i="20"/>
  <c r="K4" i="20"/>
  <c r="J4" i="20"/>
  <c r="I4" i="20"/>
  <c r="E4" i="20"/>
  <c r="K3" i="20"/>
  <c r="J3" i="20"/>
  <c r="I3" i="20"/>
  <c r="K2" i="20"/>
  <c r="J2" i="20"/>
  <c r="I2" i="20"/>
  <c r="E2" i="20"/>
</calcChain>
</file>

<file path=xl/sharedStrings.xml><?xml version="1.0" encoding="utf-8"?>
<sst xmlns="http://schemas.openxmlformats.org/spreadsheetml/2006/main" count="477" uniqueCount="67">
  <si>
    <t>CTRL</t>
  </si>
  <si>
    <t>TFAM</t>
  </si>
  <si>
    <t>Het-TFAM</t>
  </si>
  <si>
    <t xml:space="preserve">TFAM </t>
  </si>
  <si>
    <t>orig.ident</t>
  </si>
  <si>
    <t>seurat_clusters</t>
  </si>
  <si>
    <t>n</t>
  </si>
  <si>
    <t>percent</t>
  </si>
  <si>
    <t>Avg. CTRL Percentage</t>
  </si>
  <si>
    <t>Avg. Mutant Percentage</t>
  </si>
  <si>
    <t>Ttest</t>
  </si>
  <si>
    <t>Control-1</t>
  </si>
  <si>
    <t>Cluster 0</t>
  </si>
  <si>
    <t>Control-2</t>
  </si>
  <si>
    <t>Cluster 1</t>
  </si>
  <si>
    <t>Mutant-1</t>
  </si>
  <si>
    <t>Cluster 2</t>
  </si>
  <si>
    <t>Mutant-2</t>
  </si>
  <si>
    <t>Cluster 3</t>
  </si>
  <si>
    <t>Cluster 4</t>
  </si>
  <si>
    <t>Cluster 5</t>
  </si>
  <si>
    <t>Cluster 6</t>
  </si>
  <si>
    <t>Cluster 7</t>
  </si>
  <si>
    <t>Avg. n</t>
  </si>
  <si>
    <t>Het-TFAM;Ai14</t>
  </si>
  <si>
    <t>TFAM;Ai14</t>
  </si>
  <si>
    <t>TFAM;HIF1dPA</t>
  </si>
  <si>
    <t>Sample</t>
  </si>
  <si>
    <t>Cluster</t>
  </si>
  <si>
    <t>%</t>
  </si>
  <si>
    <t>Average CTRL</t>
  </si>
  <si>
    <t>Average HIF1dPA</t>
  </si>
  <si>
    <t>TFAM;HIF1DPA</t>
  </si>
  <si>
    <t>Het-HIF1dPA</t>
  </si>
  <si>
    <t>HIF1dPA</t>
  </si>
  <si>
    <t>HIF1dPa</t>
  </si>
  <si>
    <t>TFAM;Het-HIF1dPA</t>
  </si>
  <si>
    <t>CTRL Dead Day 15 Trypsininzed</t>
  </si>
  <si>
    <t>EXP1</t>
  </si>
  <si>
    <t>EXP2</t>
  </si>
  <si>
    <t>EXP3</t>
  </si>
  <si>
    <t>AVG</t>
  </si>
  <si>
    <t>TFAM Dead Day 15 Trypsininzed</t>
  </si>
  <si>
    <t>CTRL Dead Day 9 Trypsininzed</t>
  </si>
  <si>
    <t>MUT Dead Day 9 Trypsininzed</t>
  </si>
  <si>
    <t>COX3</t>
  </si>
  <si>
    <t>16S rRNA</t>
  </si>
  <si>
    <t>Antibody</t>
  </si>
  <si>
    <t>Genotype</t>
  </si>
  <si>
    <t>Periosteum </t>
  </si>
  <si>
    <t>Area</t>
  </si>
  <si>
    <t>IntDen</t>
  </si>
  <si>
    <t>%Area</t>
  </si>
  <si>
    <t>RawIntDen</t>
  </si>
  <si>
    <t>MinThr</t>
  </si>
  <si>
    <t>MaxThr</t>
  </si>
  <si>
    <t>Average % Area</t>
  </si>
  <si>
    <t>Norm. to CTRL</t>
  </si>
  <si>
    <t>Phospho-SMAD2</t>
  </si>
  <si>
    <t>Periosteum 1</t>
  </si>
  <si>
    <t>Periosteum 2</t>
  </si>
  <si>
    <t>SMAD2</t>
  </si>
  <si>
    <t>Phospho-SMAD2/SMAD2</t>
  </si>
  <si>
    <t>Periosteal SPP1</t>
  </si>
  <si>
    <t>Endosteal SPP1</t>
  </si>
  <si>
    <t>Periosteal OCN</t>
  </si>
  <si>
    <t>Endosteal O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Bookman Old Style"/>
      <family val="1"/>
    </font>
    <font>
      <b/>
      <sz val="12"/>
      <color rgb="FFFF0000"/>
      <name val="Aptos Narrow"/>
      <family val="2"/>
      <scheme val="minor"/>
    </font>
    <font>
      <sz val="12"/>
      <color theme="1"/>
      <name val="Aptos Narrow"/>
      <scheme val="minor"/>
    </font>
    <font>
      <sz val="13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9EB9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F2CEEF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0" fillId="4" borderId="0" xfId="0" applyFill="1"/>
    <xf numFmtId="2" fontId="0" fillId="0" borderId="0" xfId="0" applyNumberFormat="1"/>
    <xf numFmtId="0" fontId="1" fillId="3" borderId="0" xfId="0" applyFont="1" applyFill="1" applyAlignment="1">
      <alignment horizontal="center" vertical="center"/>
    </xf>
    <xf numFmtId="0" fontId="0" fillId="5" borderId="0" xfId="0" applyFill="1"/>
    <xf numFmtId="0" fontId="0" fillId="6" borderId="0" xfId="0" applyFill="1"/>
    <xf numFmtId="0" fontId="4" fillId="0" borderId="0" xfId="0" applyFont="1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7" fillId="0" borderId="0" xfId="0" applyFont="1"/>
    <xf numFmtId="0" fontId="9" fillId="0" borderId="0" xfId="0" applyFont="1"/>
    <xf numFmtId="0" fontId="10" fillId="7" borderId="0" xfId="0" applyFont="1" applyFill="1"/>
    <xf numFmtId="10" fontId="0" fillId="0" borderId="1" xfId="0" applyNumberFormat="1" applyBorder="1"/>
    <xf numFmtId="10" fontId="4" fillId="0" borderId="1" xfId="0" applyNumberFormat="1" applyFont="1" applyBorder="1"/>
    <xf numFmtId="0" fontId="6" fillId="0" borderId="1" xfId="0" applyFont="1" applyBorder="1"/>
    <xf numFmtId="10" fontId="6" fillId="0" borderId="1" xfId="0" applyNumberFormat="1" applyFont="1" applyBorder="1"/>
    <xf numFmtId="9" fontId="0" fillId="8" borderId="2" xfId="0" applyNumberFormat="1" applyFill="1" applyBorder="1"/>
    <xf numFmtId="9" fontId="4" fillId="9" borderId="3" xfId="0" applyNumberFormat="1" applyFont="1" applyFill="1" applyBorder="1"/>
    <xf numFmtId="0" fontId="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3" fillId="4" borderId="0" xfId="0" applyFont="1" applyFill="1" applyAlignment="1">
      <alignment horizontal="center"/>
    </xf>
    <xf numFmtId="0" fontId="14" fillId="1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28" Type="http://schemas.openxmlformats.org/officeDocument/2006/relationships/styles" Target="styles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sharedStrings" Target="sharedStrings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calcChain" Target="calcChain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3B76D-2A4F-5742-9DD5-DE2FC60878F8}">
  <dimension ref="A1:C7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2</v>
      </c>
      <c r="C1" s="1" t="s">
        <v>1</v>
      </c>
    </row>
    <row r="2" spans="1:3" x14ac:dyDescent="0.2">
      <c r="A2" s="3">
        <v>11.2</v>
      </c>
      <c r="B2" s="3">
        <v>11.5</v>
      </c>
      <c r="C2" s="3">
        <v>6.3</v>
      </c>
    </row>
    <row r="3" spans="1:3" x14ac:dyDescent="0.2">
      <c r="A3" s="3">
        <v>13.1</v>
      </c>
      <c r="B3" s="3">
        <v>11.4</v>
      </c>
      <c r="C3" s="3">
        <v>7.2</v>
      </c>
    </row>
    <row r="4" spans="1:3" x14ac:dyDescent="0.2">
      <c r="A4" s="3">
        <v>11.8</v>
      </c>
      <c r="B4" s="3">
        <v>11.3</v>
      </c>
      <c r="C4" s="3">
        <v>7.4</v>
      </c>
    </row>
    <row r="5" spans="1:3" x14ac:dyDescent="0.2">
      <c r="A5" s="3">
        <v>13.6</v>
      </c>
      <c r="B5" s="3">
        <v>11</v>
      </c>
      <c r="C5" s="3">
        <v>7</v>
      </c>
    </row>
    <row r="6" spans="1:3" x14ac:dyDescent="0.2">
      <c r="A6" s="3">
        <v>14.6</v>
      </c>
      <c r="B6" s="3">
        <v>11.7</v>
      </c>
      <c r="C6" s="3">
        <v>6.9</v>
      </c>
    </row>
    <row r="7" spans="1:3" x14ac:dyDescent="0.2">
      <c r="A7" s="3">
        <v>11.3</v>
      </c>
      <c r="B7" s="3">
        <v>11.3</v>
      </c>
      <c r="C7" s="3">
        <v>6.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385AD-D126-2C4A-B218-5CE6878FADDE}">
  <dimension ref="A1:B8"/>
  <sheetViews>
    <sheetView workbookViewId="0">
      <selection activeCell="G14" sqref="G14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s="3">
        <v>0</v>
      </c>
      <c r="B2" s="3">
        <v>17.22784</v>
      </c>
    </row>
    <row r="3" spans="1:2" x14ac:dyDescent="0.2">
      <c r="A3" s="3">
        <v>2.3455889999999999</v>
      </c>
      <c r="B3" s="3">
        <v>17.098749999999999</v>
      </c>
    </row>
    <row r="4" spans="1:2" x14ac:dyDescent="0.2">
      <c r="A4" s="3">
        <v>0</v>
      </c>
      <c r="B4" s="3">
        <v>25.004539999999999</v>
      </c>
    </row>
    <row r="5" spans="1:2" x14ac:dyDescent="0.2">
      <c r="A5" s="3">
        <v>0</v>
      </c>
      <c r="B5" s="3">
        <v>19.029399999999999</v>
      </c>
    </row>
    <row r="6" spans="1:2" x14ac:dyDescent="0.2">
      <c r="A6" s="3">
        <v>2.0641189999999998</v>
      </c>
      <c r="B6" s="3">
        <v>25.837119999999999</v>
      </c>
    </row>
    <row r="7" spans="1:2" x14ac:dyDescent="0.2">
      <c r="A7" s="3">
        <v>7.8928529999999997</v>
      </c>
      <c r="B7" s="3">
        <v>5.5755369999999997</v>
      </c>
    </row>
    <row r="8" spans="1:2" x14ac:dyDescent="0.2">
      <c r="A8" s="3">
        <v>1.5955820000000001</v>
      </c>
      <c r="B8" s="3"/>
    </row>
  </sheetData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23693-4B50-FE43-AC97-AF14E49EEA6D}">
  <dimension ref="A1:B7"/>
  <sheetViews>
    <sheetView workbookViewId="0">
      <selection activeCell="G33" sqref="G33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5</v>
      </c>
    </row>
    <row r="2" spans="1:2" x14ac:dyDescent="0.2">
      <c r="A2" s="3">
        <v>6.6452999999999998</v>
      </c>
      <c r="B2" s="3">
        <v>8.6584000000000003</v>
      </c>
    </row>
    <row r="3" spans="1:2" x14ac:dyDescent="0.2">
      <c r="A3" s="3">
        <v>5.4852999999999996</v>
      </c>
      <c r="B3" s="3">
        <v>7.0609999999999999</v>
      </c>
    </row>
    <row r="4" spans="1:2" x14ac:dyDescent="0.2">
      <c r="A4" s="3">
        <v>13.006</v>
      </c>
      <c r="B4" s="3">
        <v>13.4407</v>
      </c>
    </row>
    <row r="5" spans="1:2" x14ac:dyDescent="0.2">
      <c r="A5" s="3">
        <v>10.500299999999999</v>
      </c>
      <c r="B5" s="3">
        <v>8.1705000000000005</v>
      </c>
    </row>
    <row r="6" spans="1:2" x14ac:dyDescent="0.2">
      <c r="A6" s="3">
        <v>4.0934999999999997</v>
      </c>
      <c r="B6" s="3">
        <v>7.2710999999999997</v>
      </c>
    </row>
    <row r="7" spans="1:2" x14ac:dyDescent="0.2">
      <c r="A7" s="3"/>
      <c r="B7" s="3">
        <v>10.2193</v>
      </c>
    </row>
  </sheetData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B977F-0630-A946-B799-14F54469ADAA}">
  <dimension ref="A1:B7"/>
  <sheetViews>
    <sheetView zoomScale="127" zoomScaleNormal="127" workbookViewId="0">
      <selection activeCell="F28" sqref="F28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5</v>
      </c>
    </row>
    <row r="2" spans="1:2" x14ac:dyDescent="0.2">
      <c r="A2" s="3">
        <v>5.5132269999999997</v>
      </c>
      <c r="B2" s="3">
        <v>6.7472779999999997</v>
      </c>
    </row>
    <row r="3" spans="1:2" x14ac:dyDescent="0.2">
      <c r="A3" s="3">
        <v>5.5774730000000003</v>
      </c>
      <c r="B3" s="3">
        <v>6.8787140000000004</v>
      </c>
    </row>
    <row r="4" spans="1:2" x14ac:dyDescent="0.2">
      <c r="A4" s="3">
        <v>7.5128409999999999</v>
      </c>
      <c r="B4" s="3">
        <v>9.3437190000000001</v>
      </c>
    </row>
    <row r="5" spans="1:2" x14ac:dyDescent="0.2">
      <c r="A5" s="3">
        <v>13.841049999999999</v>
      </c>
      <c r="B5" s="3">
        <v>6.8140049999999999</v>
      </c>
    </row>
    <row r="6" spans="1:2" x14ac:dyDescent="0.2">
      <c r="A6" s="3">
        <v>10.22085</v>
      </c>
      <c r="B6" s="3">
        <v>8.1725189999999994</v>
      </c>
    </row>
    <row r="7" spans="1:2" x14ac:dyDescent="0.2">
      <c r="A7" s="3"/>
      <c r="B7" s="3">
        <v>8.4801040000000008</v>
      </c>
    </row>
  </sheetData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C95D9-D9E3-C54D-8FE7-A47068D1FAC7}">
  <dimension ref="A1:B7"/>
  <sheetViews>
    <sheetView workbookViewId="0">
      <selection activeCell="K37" sqref="K37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5</v>
      </c>
    </row>
    <row r="2" spans="1:2" x14ac:dyDescent="0.2">
      <c r="A2" s="3">
        <v>5.2764999999999999E-2</v>
      </c>
      <c r="B2" s="3">
        <v>4.9214000000000001E-2</v>
      </c>
    </row>
    <row r="3" spans="1:2" x14ac:dyDescent="0.2">
      <c r="A3" s="3">
        <v>4.7386999999999999E-2</v>
      </c>
      <c r="B3" s="3">
        <v>4.3594000000000001E-2</v>
      </c>
    </row>
    <row r="4" spans="1:2" x14ac:dyDescent="0.2">
      <c r="A4" s="3">
        <v>5.4170999999999997E-2</v>
      </c>
      <c r="B4" s="3">
        <v>4.4277999999999998E-2</v>
      </c>
    </row>
    <row r="5" spans="1:2" x14ac:dyDescent="0.2">
      <c r="A5" s="3">
        <v>2.6419999999999999E-2</v>
      </c>
      <c r="B5" s="3">
        <v>4.7338999999999999E-2</v>
      </c>
    </row>
    <row r="6" spans="1:2" x14ac:dyDescent="0.2">
      <c r="A6" s="3">
        <v>2.2064E-2</v>
      </c>
      <c r="B6" s="3">
        <v>3.7234000000000003E-2</v>
      </c>
    </row>
    <row r="7" spans="1:2" x14ac:dyDescent="0.2">
      <c r="A7" s="3"/>
      <c r="B7" s="3">
        <v>4.2541000000000002E-2</v>
      </c>
    </row>
  </sheetData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56403-829B-F84B-9532-7D934B096DEA}">
  <dimension ref="A1:B7"/>
  <sheetViews>
    <sheetView workbookViewId="0">
      <selection activeCell="K36" sqref="K36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5</v>
      </c>
    </row>
    <row r="2" spans="1:2" x14ac:dyDescent="0.2">
      <c r="A2" s="3">
        <v>0.12861700000000001</v>
      </c>
      <c r="B2" s="3">
        <v>9.8993999999999999E-2</v>
      </c>
    </row>
    <row r="3" spans="1:2" x14ac:dyDescent="0.2">
      <c r="A3" s="3">
        <v>0.131906</v>
      </c>
      <c r="B3" s="3">
        <v>0.101782</v>
      </c>
    </row>
    <row r="4" spans="1:2" x14ac:dyDescent="0.2">
      <c r="A4" s="3">
        <v>7.8935000000000005E-2</v>
      </c>
      <c r="B4" s="3">
        <v>6.2745999999999996E-2</v>
      </c>
    </row>
    <row r="5" spans="1:2" x14ac:dyDescent="0.2">
      <c r="A5" s="3">
        <v>4.5829000000000002E-2</v>
      </c>
      <c r="B5" s="3">
        <v>9.9418000000000006E-2</v>
      </c>
    </row>
    <row r="6" spans="1:2" x14ac:dyDescent="0.2">
      <c r="A6" s="3">
        <v>7.5774999999999995E-2</v>
      </c>
      <c r="B6" s="3">
        <v>8.5126999999999994E-2</v>
      </c>
    </row>
    <row r="7" spans="1:2" x14ac:dyDescent="0.2">
      <c r="A7" s="3"/>
      <c r="B7" s="3">
        <v>7.5382000000000005E-2</v>
      </c>
    </row>
  </sheetData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F9D20-F6EB-8F43-9E42-7DAD3E350E4C}">
  <dimension ref="A1:B7"/>
  <sheetViews>
    <sheetView workbookViewId="0">
      <selection activeCell="F39" sqref="F39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5</v>
      </c>
    </row>
    <row r="2" spans="1:2" x14ac:dyDescent="0.2">
      <c r="A2" s="3">
        <v>307</v>
      </c>
      <c r="B2" s="3">
        <v>248</v>
      </c>
    </row>
    <row r="3" spans="1:2" x14ac:dyDescent="0.2">
      <c r="A3" s="3">
        <v>245</v>
      </c>
      <c r="B3" s="3">
        <v>268</v>
      </c>
    </row>
    <row r="4" spans="1:2" x14ac:dyDescent="0.2">
      <c r="A4" s="3">
        <v>349</v>
      </c>
      <c r="B4" s="3">
        <v>414</v>
      </c>
    </row>
    <row r="5" spans="1:2" x14ac:dyDescent="0.2">
      <c r="A5" s="3">
        <v>323</v>
      </c>
      <c r="B5" s="3">
        <v>360</v>
      </c>
    </row>
    <row r="6" spans="1:2" x14ac:dyDescent="0.2">
      <c r="A6" s="3">
        <v>132</v>
      </c>
      <c r="B6" s="3">
        <v>308</v>
      </c>
    </row>
    <row r="7" spans="1:2" x14ac:dyDescent="0.2">
      <c r="A7" s="3"/>
      <c r="B7" s="3">
        <v>345</v>
      </c>
    </row>
  </sheetData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8DB18-9885-E84E-BF26-C6B12160D82A}">
  <dimension ref="A1:B7"/>
  <sheetViews>
    <sheetView workbookViewId="0">
      <selection activeCell="G38" sqref="G38"/>
    </sheetView>
  </sheetViews>
  <sheetFormatPr baseColWidth="10" defaultRowHeight="16" x14ac:dyDescent="0.2"/>
  <sheetData>
    <row r="1" spans="1:2" x14ac:dyDescent="0.2">
      <c r="A1" s="15" t="s">
        <v>0</v>
      </c>
      <c r="B1" s="15" t="s">
        <v>35</v>
      </c>
    </row>
    <row r="2" spans="1:2" x14ac:dyDescent="0.2">
      <c r="A2" s="3">
        <v>40.381079999999997</v>
      </c>
      <c r="B2" s="3">
        <v>36.009450000000001</v>
      </c>
    </row>
    <row r="3" spans="1:2" x14ac:dyDescent="0.2">
      <c r="A3" s="3">
        <v>42.883420000000001</v>
      </c>
      <c r="B3" s="3">
        <v>37.140160000000002</v>
      </c>
    </row>
    <row r="4" spans="1:2" x14ac:dyDescent="0.2">
      <c r="A4" s="3">
        <v>30.998100000000001</v>
      </c>
      <c r="B4" s="3">
        <v>33.153860000000002</v>
      </c>
    </row>
    <row r="5" spans="1:2" x14ac:dyDescent="0.2">
      <c r="A5" s="3">
        <v>63.664670000000001</v>
      </c>
      <c r="B5" s="3">
        <v>44.10089</v>
      </c>
    </row>
    <row r="6" spans="1:2" x14ac:dyDescent="0.2">
      <c r="A6" s="3">
        <v>43.654449999999997</v>
      </c>
      <c r="B6" s="3">
        <v>41.673270000000002</v>
      </c>
    </row>
    <row r="7" spans="1:2" x14ac:dyDescent="0.2">
      <c r="A7" s="3"/>
      <c r="B7" s="3">
        <v>43.64602</v>
      </c>
    </row>
  </sheetData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227AB-78D7-8C46-82C4-FF4B99B0E39D}">
  <dimension ref="A1:B7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14">
        <v>1</v>
      </c>
      <c r="B1" s="14" t="s">
        <v>35</v>
      </c>
    </row>
    <row r="2" spans="1:2" x14ac:dyDescent="0.2">
      <c r="A2" s="3">
        <v>167</v>
      </c>
      <c r="B2" s="3">
        <v>151</v>
      </c>
    </row>
    <row r="3" spans="1:2" x14ac:dyDescent="0.2">
      <c r="A3" s="3">
        <v>132</v>
      </c>
      <c r="B3" s="3">
        <v>164</v>
      </c>
    </row>
    <row r="4" spans="1:2" x14ac:dyDescent="0.2">
      <c r="A4" s="3">
        <v>286</v>
      </c>
      <c r="B4" s="3">
        <v>190</v>
      </c>
    </row>
    <row r="5" spans="1:2" x14ac:dyDescent="0.2">
      <c r="A5" s="3">
        <v>181</v>
      </c>
      <c r="B5" s="3">
        <v>229</v>
      </c>
    </row>
    <row r="6" spans="1:2" x14ac:dyDescent="0.2">
      <c r="A6" s="3">
        <v>123</v>
      </c>
      <c r="B6" s="3">
        <v>129</v>
      </c>
    </row>
    <row r="7" spans="1:2" x14ac:dyDescent="0.2">
      <c r="A7" s="3"/>
      <c r="B7" s="3">
        <v>180</v>
      </c>
    </row>
  </sheetData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66C73-9B3D-9347-A71B-64ECE483AA43}">
  <dimension ref="A1:B7"/>
  <sheetViews>
    <sheetView workbookViewId="0">
      <selection activeCell="F19" sqref="F19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5</v>
      </c>
    </row>
    <row r="2" spans="1:2" x14ac:dyDescent="0.2">
      <c r="A2" s="3">
        <v>21.966259999999998</v>
      </c>
      <c r="B2" s="3">
        <v>21.92511</v>
      </c>
    </row>
    <row r="3" spans="1:2" x14ac:dyDescent="0.2">
      <c r="A3" s="3">
        <v>23.10453</v>
      </c>
      <c r="B3" s="3">
        <v>22.72756</v>
      </c>
    </row>
    <row r="4" spans="1:2" x14ac:dyDescent="0.2">
      <c r="A4" s="3">
        <v>25.402450000000002</v>
      </c>
      <c r="B4" s="3">
        <v>15.215540000000001</v>
      </c>
    </row>
    <row r="5" spans="1:2" x14ac:dyDescent="0.2">
      <c r="A5" s="3">
        <v>35.675870000000003</v>
      </c>
      <c r="B5" s="3">
        <v>28.053070000000002</v>
      </c>
    </row>
    <row r="6" spans="1:2" x14ac:dyDescent="0.2">
      <c r="A6" s="3">
        <v>40.67801</v>
      </c>
      <c r="B6" s="3">
        <v>17.454070000000002</v>
      </c>
    </row>
    <row r="7" spans="1:2" x14ac:dyDescent="0.2">
      <c r="A7" s="3"/>
      <c r="B7" s="3">
        <v>22.771840000000001</v>
      </c>
    </row>
  </sheetData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E4710-F655-6043-B6D1-DB911670E2B5}">
  <dimension ref="A1:B7"/>
  <sheetViews>
    <sheetView workbookViewId="0">
      <selection activeCell="D38" sqref="D38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0.84872999999999998</v>
      </c>
      <c r="B2" s="3">
        <v>6.2795920000000001</v>
      </c>
    </row>
    <row r="3" spans="1:2" x14ac:dyDescent="0.2">
      <c r="A3" s="3">
        <v>3.939155</v>
      </c>
      <c r="B3" s="3">
        <v>1.8039609999999999</v>
      </c>
    </row>
    <row r="4" spans="1:2" x14ac:dyDescent="0.2">
      <c r="A4" s="3">
        <v>2.586551</v>
      </c>
      <c r="B4" s="3">
        <v>3.3523969999999998</v>
      </c>
    </row>
    <row r="5" spans="1:2" x14ac:dyDescent="0.2">
      <c r="A5" s="3">
        <v>2.7636449999999999</v>
      </c>
      <c r="B5" s="3">
        <v>4.482335</v>
      </c>
    </row>
    <row r="6" spans="1:2" x14ac:dyDescent="0.2">
      <c r="A6" s="3">
        <v>4.7488710000000003</v>
      </c>
      <c r="B6" s="3">
        <v>4.6938490000000002</v>
      </c>
    </row>
    <row r="7" spans="1:2" x14ac:dyDescent="0.2">
      <c r="A7" s="3">
        <v>3.9060779999999999</v>
      </c>
      <c r="B7" s="3"/>
    </row>
  </sheetData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33950-B8E3-7745-BF09-B220046586DF}">
  <dimension ref="A1:B7"/>
  <sheetViews>
    <sheetView workbookViewId="0">
      <selection activeCell="H38" sqref="H38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0.14641000000000001</v>
      </c>
      <c r="B2" s="3">
        <v>8.4263000000000005E-2</v>
      </c>
    </row>
    <row r="3" spans="1:2" x14ac:dyDescent="0.2">
      <c r="A3" s="3">
        <v>0.36504300000000001</v>
      </c>
      <c r="B3" s="3">
        <v>0.17518900000000001</v>
      </c>
    </row>
    <row r="4" spans="1:2" x14ac:dyDescent="0.2">
      <c r="A4" s="3">
        <v>0.16747000000000001</v>
      </c>
      <c r="B4" s="3">
        <v>0.17107</v>
      </c>
    </row>
    <row r="5" spans="1:2" x14ac:dyDescent="0.2">
      <c r="A5" s="3">
        <v>0.18709000000000001</v>
      </c>
      <c r="B5" s="3">
        <v>0.16250400000000001</v>
      </c>
    </row>
    <row r="6" spans="1:2" x14ac:dyDescent="0.2">
      <c r="A6" s="3">
        <v>0.28201199999999998</v>
      </c>
      <c r="B6" s="3">
        <v>0.194408</v>
      </c>
    </row>
    <row r="7" spans="1:2" x14ac:dyDescent="0.2">
      <c r="A7" s="3">
        <v>0.14790900000000001</v>
      </c>
      <c r="B7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1EAFD-1B4D-174F-A371-1DDCFB669410}">
  <dimension ref="A1:B7"/>
  <sheetViews>
    <sheetView workbookViewId="0">
      <selection activeCell="G11" sqref="G11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1.7940229999999999</v>
      </c>
      <c r="B2" s="3">
        <v>5.6996999999999999E-2</v>
      </c>
    </row>
    <row r="3" spans="1:2" x14ac:dyDescent="0.2">
      <c r="A3" s="3">
        <v>1.5880879999999999</v>
      </c>
      <c r="B3" s="3">
        <v>0</v>
      </c>
    </row>
    <row r="4" spans="1:2" x14ac:dyDescent="0.2">
      <c r="A4" s="3">
        <v>1.673522</v>
      </c>
      <c r="B4" s="3">
        <v>0</v>
      </c>
    </row>
    <row r="5" spans="1:2" x14ac:dyDescent="0.2">
      <c r="A5" s="3">
        <v>1.798913</v>
      </c>
      <c r="B5" s="3">
        <v>0.53701200000000004</v>
      </c>
    </row>
    <row r="6" spans="1:2" x14ac:dyDescent="0.2">
      <c r="A6" s="3">
        <v>0.86507199999999995</v>
      </c>
      <c r="B6" s="3">
        <v>0.39394400000000002</v>
      </c>
    </row>
    <row r="7" spans="1:2" x14ac:dyDescent="0.2">
      <c r="A7" s="3">
        <v>0.188192</v>
      </c>
      <c r="B7" s="3"/>
    </row>
  </sheetData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3CC9B-2167-EA41-9D64-D7279484195C}">
  <dimension ref="A1:B8"/>
  <sheetViews>
    <sheetView workbookViewId="0">
      <selection activeCell="M30" sqref="M30"/>
    </sheetView>
  </sheetViews>
  <sheetFormatPr baseColWidth="10" defaultRowHeight="16" x14ac:dyDescent="0.2"/>
  <cols>
    <col min="2" max="2" width="14.164062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4.3581000000000002E-2</v>
      </c>
      <c r="B2" s="3">
        <v>7.1745000000000003E-2</v>
      </c>
    </row>
    <row r="3" spans="1:2" x14ac:dyDescent="0.2">
      <c r="A3" s="3">
        <v>7.4929999999999997E-2</v>
      </c>
      <c r="B3" s="3">
        <v>8.0524999999999999E-2</v>
      </c>
    </row>
    <row r="4" spans="1:2" x14ac:dyDescent="0.2">
      <c r="A4" s="3">
        <v>6.2032999999999998E-2</v>
      </c>
      <c r="B4" s="3">
        <v>4.6980000000000001E-2</v>
      </c>
    </row>
    <row r="5" spans="1:2" x14ac:dyDescent="0.2">
      <c r="A5" s="3">
        <v>5.8636000000000001E-2</v>
      </c>
      <c r="B5" s="3">
        <v>5.6444000000000001E-2</v>
      </c>
    </row>
    <row r="6" spans="1:2" x14ac:dyDescent="0.2">
      <c r="A6" s="3">
        <v>6.5453999999999998E-2</v>
      </c>
      <c r="B6" s="3">
        <v>6.7308999999999994E-2</v>
      </c>
    </row>
    <row r="7" spans="1:2" x14ac:dyDescent="0.2">
      <c r="A7" s="3">
        <v>4.7142999999999997E-2</v>
      </c>
      <c r="B7" s="3">
        <v>3.6409999999999998E-2</v>
      </c>
    </row>
    <row r="8" spans="1:2" x14ac:dyDescent="0.2">
      <c r="A8" s="3"/>
      <c r="B8" s="3">
        <v>9.3431E-2</v>
      </c>
    </row>
  </sheetData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604C2-08D3-1642-BDA8-A2D990FE1801}">
  <dimension ref="A1:B9"/>
  <sheetViews>
    <sheetView workbookViewId="0">
      <selection activeCell="H32" sqref="H32"/>
    </sheetView>
  </sheetViews>
  <sheetFormatPr baseColWidth="10" defaultRowHeight="16" x14ac:dyDescent="0.2"/>
  <cols>
    <col min="2" max="2" width="18.164062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6.641915</v>
      </c>
      <c r="B2" s="3">
        <v>6.1984729999999999</v>
      </c>
    </row>
    <row r="3" spans="1:2" x14ac:dyDescent="0.2">
      <c r="A3" s="3">
        <v>6.1108469999999997</v>
      </c>
      <c r="B3" s="3">
        <v>6.5493439999999996</v>
      </c>
    </row>
    <row r="4" spans="1:2" x14ac:dyDescent="0.2">
      <c r="A4" s="3">
        <v>5.0843069999999999</v>
      </c>
      <c r="B4" s="3">
        <v>6.0156070000000001</v>
      </c>
    </row>
    <row r="5" spans="1:2" x14ac:dyDescent="0.2">
      <c r="A5" s="3">
        <v>5.6199810000000001</v>
      </c>
      <c r="B5" s="3">
        <v>6.4294979999999997</v>
      </c>
    </row>
    <row r="6" spans="1:2" x14ac:dyDescent="0.2">
      <c r="A6" s="3">
        <v>3.8569779999999998</v>
      </c>
      <c r="B6" s="3">
        <v>4.5900590000000001</v>
      </c>
    </row>
    <row r="7" spans="1:2" x14ac:dyDescent="0.2">
      <c r="A7" s="3">
        <v>4.7229510000000001</v>
      </c>
      <c r="B7" s="3">
        <v>5.0683889999999998</v>
      </c>
    </row>
    <row r="8" spans="1:2" x14ac:dyDescent="0.2">
      <c r="A8" s="3"/>
      <c r="B8" s="3">
        <v>8.3459350000000008</v>
      </c>
    </row>
    <row r="9" spans="1:2" x14ac:dyDescent="0.2">
      <c r="A9" s="3"/>
      <c r="B9" s="3">
        <v>8.3459350000000008</v>
      </c>
    </row>
  </sheetData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48B3B-6052-7F4A-8D5D-1B4B8824C718}">
  <dimension ref="A1:B8"/>
  <sheetViews>
    <sheetView workbookViewId="0">
      <selection activeCell="F38" sqref="F38"/>
    </sheetView>
  </sheetViews>
  <sheetFormatPr baseColWidth="10" defaultRowHeight="16" x14ac:dyDescent="0.2"/>
  <cols>
    <col min="2" max="2" width="14.664062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3.5469000000000001E-2</v>
      </c>
      <c r="B2" s="3">
        <v>4.8765000000000003E-2</v>
      </c>
    </row>
    <row r="3" spans="1:2" x14ac:dyDescent="0.2">
      <c r="A3" s="3">
        <v>5.0549999999999998E-2</v>
      </c>
      <c r="B3" s="3">
        <v>4.8895000000000001E-2</v>
      </c>
    </row>
    <row r="4" spans="1:2" x14ac:dyDescent="0.2">
      <c r="A4" s="3">
        <v>5.5280999999999997E-2</v>
      </c>
      <c r="B4" s="3">
        <v>4.0661000000000003E-2</v>
      </c>
    </row>
    <row r="5" spans="1:2" x14ac:dyDescent="0.2">
      <c r="A5" s="3">
        <v>4.8623E-2</v>
      </c>
      <c r="B5" s="3">
        <v>4.1699E-2</v>
      </c>
    </row>
    <row r="6" spans="1:2" x14ac:dyDescent="0.2">
      <c r="A6" s="3">
        <v>7.8455999999999998E-2</v>
      </c>
      <c r="B6" s="3">
        <v>6.3783999999999993E-2</v>
      </c>
    </row>
    <row r="7" spans="1:2" x14ac:dyDescent="0.2">
      <c r="A7" s="3">
        <v>5.1879000000000002E-2</v>
      </c>
      <c r="B7" s="3">
        <v>4.2485000000000002E-2</v>
      </c>
    </row>
    <row r="8" spans="1:2" x14ac:dyDescent="0.2">
      <c r="A8" s="3"/>
      <c r="B8" s="3">
        <v>4.1329999999999999E-2</v>
      </c>
    </row>
  </sheetData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88067-803B-8244-B586-6BF9F39E6F78}">
  <dimension ref="A1:B8"/>
  <sheetViews>
    <sheetView workbookViewId="0">
      <selection activeCell="F38" sqref="F38"/>
    </sheetView>
  </sheetViews>
  <sheetFormatPr baseColWidth="10" defaultRowHeight="16" x14ac:dyDescent="0.2"/>
  <cols>
    <col min="2" max="2" width="15.164062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0.11509</v>
      </c>
      <c r="B2" s="3">
        <v>0.112565</v>
      </c>
    </row>
    <row r="3" spans="1:2" x14ac:dyDescent="0.2">
      <c r="A3" s="3">
        <v>0.113093</v>
      </c>
      <c r="B3" s="3">
        <v>0.103792</v>
      </c>
    </row>
    <row r="4" spans="1:2" x14ac:dyDescent="0.2">
      <c r="A4" s="3">
        <v>0.141403</v>
      </c>
      <c r="B4" s="3">
        <v>0.12557399999999999</v>
      </c>
    </row>
    <row r="5" spans="1:2" x14ac:dyDescent="0.2">
      <c r="A5" s="3">
        <v>0.12931300000000001</v>
      </c>
      <c r="B5" s="3">
        <v>0.113834</v>
      </c>
    </row>
    <row r="6" spans="1:2" x14ac:dyDescent="0.2">
      <c r="A6" s="3">
        <v>0.19874600000000001</v>
      </c>
      <c r="B6" s="3">
        <v>0.15407799999999999</v>
      </c>
    </row>
    <row r="7" spans="1:2" x14ac:dyDescent="0.2">
      <c r="A7" s="3">
        <v>0.159853</v>
      </c>
      <c r="B7" s="3">
        <v>0.15481700000000001</v>
      </c>
    </row>
    <row r="8" spans="1:2" x14ac:dyDescent="0.2">
      <c r="A8" s="3"/>
      <c r="B8" s="3">
        <v>7.8489000000000003E-2</v>
      </c>
    </row>
  </sheetData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16F5D-A217-BD40-AFD8-1064F06F4B16}">
  <dimension ref="A1:B8"/>
  <sheetViews>
    <sheetView workbookViewId="0">
      <selection activeCell="K38" sqref="K38"/>
    </sheetView>
  </sheetViews>
  <sheetFormatPr baseColWidth="10" defaultRowHeight="16" x14ac:dyDescent="0.2"/>
  <cols>
    <col min="2" max="2" width="19.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272</v>
      </c>
      <c r="B2" s="3">
        <v>182</v>
      </c>
    </row>
    <row r="3" spans="1:2" x14ac:dyDescent="0.2">
      <c r="A3" s="3">
        <v>323</v>
      </c>
      <c r="B3" s="3">
        <v>348</v>
      </c>
    </row>
    <row r="4" spans="1:2" x14ac:dyDescent="0.2">
      <c r="A4" s="3">
        <v>224</v>
      </c>
      <c r="B4" s="3">
        <v>238</v>
      </c>
    </row>
    <row r="5" spans="1:2" x14ac:dyDescent="0.2">
      <c r="A5" s="3">
        <v>301</v>
      </c>
      <c r="B5" s="3">
        <v>252</v>
      </c>
    </row>
    <row r="6" spans="1:2" x14ac:dyDescent="0.2">
      <c r="A6" s="3">
        <v>321</v>
      </c>
      <c r="B6" s="3">
        <v>170</v>
      </c>
    </row>
    <row r="7" spans="1:2" x14ac:dyDescent="0.2">
      <c r="A7" s="3">
        <v>188</v>
      </c>
      <c r="B7" s="3">
        <v>244</v>
      </c>
    </row>
    <row r="8" spans="1:2" x14ac:dyDescent="0.2">
      <c r="A8" s="3"/>
      <c r="B8" s="3">
        <v>194</v>
      </c>
    </row>
  </sheetData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04A18-6014-4142-BC25-6B16E268CD0D}">
  <dimension ref="A1:B8"/>
  <sheetViews>
    <sheetView workbookViewId="0">
      <selection activeCell="L37" sqref="L37"/>
    </sheetView>
  </sheetViews>
  <sheetFormatPr baseColWidth="10" defaultRowHeight="16" x14ac:dyDescent="0.2"/>
  <cols>
    <col min="2" max="2" width="18.664062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38.96311</v>
      </c>
      <c r="B2" s="3">
        <v>32.933309999999999</v>
      </c>
    </row>
    <row r="3" spans="1:2" x14ac:dyDescent="0.2">
      <c r="A3" s="3">
        <v>36.054859999999998</v>
      </c>
      <c r="B3" s="3">
        <v>32.9101</v>
      </c>
    </row>
    <row r="4" spans="1:2" x14ac:dyDescent="0.2">
      <c r="A4" s="3">
        <v>42.207799999999999</v>
      </c>
      <c r="B4" s="3">
        <v>36.105150000000002</v>
      </c>
    </row>
    <row r="5" spans="1:2" x14ac:dyDescent="0.2">
      <c r="A5" s="3">
        <v>38.888640000000002</v>
      </c>
      <c r="B5" s="3">
        <v>37.285260000000001</v>
      </c>
    </row>
    <row r="6" spans="1:2" x14ac:dyDescent="0.2">
      <c r="A6" s="3">
        <v>48.82564</v>
      </c>
      <c r="B6" s="3">
        <v>41.06324</v>
      </c>
    </row>
    <row r="7" spans="1:2" x14ac:dyDescent="0.2">
      <c r="A7" s="3">
        <v>40.282739999999997</v>
      </c>
      <c r="B7" s="3">
        <v>47.612099999999998</v>
      </c>
    </row>
    <row r="8" spans="1:2" x14ac:dyDescent="0.2">
      <c r="A8" s="3"/>
      <c r="B8" s="3">
        <v>46.335230000000003</v>
      </c>
    </row>
  </sheetData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C07B5-427A-4A46-B9DF-808024B3634C}">
  <dimension ref="A1:B8"/>
  <sheetViews>
    <sheetView workbookViewId="0">
      <selection activeCell="H11" sqref="H11"/>
    </sheetView>
  </sheetViews>
  <sheetFormatPr baseColWidth="10" defaultRowHeight="16" x14ac:dyDescent="0.2"/>
  <cols>
    <col min="2" max="2" width="20.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135</v>
      </c>
      <c r="B2" s="3">
        <v>238</v>
      </c>
    </row>
    <row r="3" spans="1:2" x14ac:dyDescent="0.2">
      <c r="A3" s="3">
        <v>167</v>
      </c>
      <c r="B3" s="3">
        <v>393</v>
      </c>
    </row>
    <row r="4" spans="1:2" x14ac:dyDescent="0.2">
      <c r="A4" s="3">
        <v>149</v>
      </c>
      <c r="B4" s="3">
        <v>280</v>
      </c>
    </row>
    <row r="5" spans="1:2" x14ac:dyDescent="0.2">
      <c r="A5" s="3">
        <v>162</v>
      </c>
      <c r="B5" s="3">
        <v>185</v>
      </c>
    </row>
    <row r="6" spans="1:2" x14ac:dyDescent="0.2">
      <c r="A6" s="3">
        <v>139</v>
      </c>
      <c r="B6" s="3">
        <v>236</v>
      </c>
    </row>
    <row r="7" spans="1:2" x14ac:dyDescent="0.2">
      <c r="A7" s="3">
        <v>100</v>
      </c>
      <c r="B7" s="3">
        <v>342</v>
      </c>
    </row>
    <row r="8" spans="1:2" x14ac:dyDescent="0.2">
      <c r="A8" s="3"/>
      <c r="B8" s="3">
        <v>161</v>
      </c>
    </row>
  </sheetData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AC427-012E-DA4B-B410-A3677BDD4D27}">
  <dimension ref="A1:B8"/>
  <sheetViews>
    <sheetView workbookViewId="0">
      <selection activeCell="J36" sqref="J36"/>
    </sheetView>
  </sheetViews>
  <sheetFormatPr baseColWidth="10" defaultRowHeight="16" x14ac:dyDescent="0.2"/>
  <cols>
    <col min="2" max="2" width="14.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19.33831</v>
      </c>
      <c r="B2" s="3">
        <v>43.066630000000004</v>
      </c>
    </row>
    <row r="3" spans="1:2" x14ac:dyDescent="0.2">
      <c r="A3" s="3">
        <v>18.641369999999998</v>
      </c>
      <c r="B3" s="3">
        <v>37.16572</v>
      </c>
    </row>
    <row r="4" spans="1:2" x14ac:dyDescent="0.2">
      <c r="A4" s="3">
        <v>28.07573</v>
      </c>
      <c r="B4" s="3">
        <v>42.476640000000003</v>
      </c>
    </row>
    <row r="5" spans="1:2" x14ac:dyDescent="0.2">
      <c r="A5" s="3">
        <v>20.930099999999999</v>
      </c>
      <c r="B5" s="3">
        <v>27.372119999999999</v>
      </c>
    </row>
    <row r="6" spans="1:2" x14ac:dyDescent="0.2">
      <c r="A6" s="3">
        <v>21.145779999999998</v>
      </c>
      <c r="B6" s="3">
        <v>57.00544</v>
      </c>
    </row>
    <row r="7" spans="1:2" x14ac:dyDescent="0.2">
      <c r="A7" s="3">
        <v>21.42699</v>
      </c>
      <c r="B7" s="3">
        <v>66.734989999999996</v>
      </c>
    </row>
    <row r="8" spans="1:2" x14ac:dyDescent="0.2">
      <c r="A8" s="3"/>
      <c r="B8" s="3">
        <v>38.45346</v>
      </c>
    </row>
  </sheetData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C7B0B-7F33-AE44-B96B-13DBCF86C742}">
  <dimension ref="A1:B7"/>
  <sheetViews>
    <sheetView workbookViewId="0">
      <selection activeCell="J35" sqref="J35"/>
    </sheetView>
  </sheetViews>
  <sheetFormatPr baseColWidth="10" defaultRowHeight="16" x14ac:dyDescent="0.2"/>
  <cols>
    <col min="2" max="2" width="15.164062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2.0711469999999998</v>
      </c>
      <c r="B2" s="3">
        <v>0.88514400000000004</v>
      </c>
    </row>
    <row r="3" spans="1:2" x14ac:dyDescent="0.2">
      <c r="A3" s="3">
        <v>2.369119</v>
      </c>
      <c r="B3" s="3">
        <v>2.7492040000000002</v>
      </c>
    </row>
    <row r="4" spans="1:2" x14ac:dyDescent="0.2">
      <c r="A4" s="3">
        <v>1.6355919999999999</v>
      </c>
      <c r="B4" s="3">
        <v>1.4500820000000001</v>
      </c>
    </row>
    <row r="5" spans="1:2" x14ac:dyDescent="0.2">
      <c r="A5" s="3">
        <v>2.7189160000000001</v>
      </c>
      <c r="B5" s="3">
        <v>0.77272300000000005</v>
      </c>
    </row>
    <row r="6" spans="1:2" x14ac:dyDescent="0.2">
      <c r="A6" s="3">
        <v>2.876331</v>
      </c>
      <c r="B6" s="3">
        <v>0.63456699999999999</v>
      </c>
    </row>
    <row r="7" spans="1:2" x14ac:dyDescent="0.2">
      <c r="A7" s="3">
        <v>1.6590370000000001</v>
      </c>
      <c r="B7" s="3"/>
    </row>
  </sheetData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16641-862A-4942-8F87-90E22569CED7}">
  <dimension ref="A1:B7"/>
  <sheetViews>
    <sheetView workbookViewId="0">
      <selection activeCell="L36" sqref="L36"/>
    </sheetView>
  </sheetViews>
  <sheetFormatPr baseColWidth="10" defaultRowHeight="16" x14ac:dyDescent="0.2"/>
  <cols>
    <col min="2" max="2" width="15.3320312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9.7802E-2</v>
      </c>
      <c r="B2" s="3">
        <v>5.9324000000000002E-2</v>
      </c>
    </row>
    <row r="3" spans="1:2" x14ac:dyDescent="0.2">
      <c r="A3" s="3">
        <v>0.12759300000000001</v>
      </c>
      <c r="B3" s="3">
        <v>8.6966000000000002E-2</v>
      </c>
    </row>
    <row r="4" spans="1:2" x14ac:dyDescent="0.2">
      <c r="A4" s="3">
        <v>7.5106000000000006E-2</v>
      </c>
      <c r="B4" s="3">
        <v>9.8835999999999993E-2</v>
      </c>
    </row>
    <row r="5" spans="1:2" x14ac:dyDescent="0.2">
      <c r="A5" s="3">
        <v>0.10674599999999999</v>
      </c>
      <c r="B5" s="3">
        <v>7.7055999999999999E-2</v>
      </c>
    </row>
    <row r="6" spans="1:2" x14ac:dyDescent="0.2">
      <c r="A6" s="3">
        <v>0.112996</v>
      </c>
      <c r="B6" s="3">
        <v>2.8854000000000001E-2</v>
      </c>
    </row>
    <row r="7" spans="1:2" x14ac:dyDescent="0.2">
      <c r="A7" s="3">
        <v>9.0759000000000006E-2</v>
      </c>
      <c r="B7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C24B0-C7B1-5F4F-AE6F-DBB17E985577}">
  <dimension ref="A1:B7"/>
  <sheetViews>
    <sheetView workbookViewId="0">
      <selection activeCell="N30" sqref="N30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1.026432</v>
      </c>
      <c r="B2" s="3">
        <v>0.33859099999999998</v>
      </c>
    </row>
    <row r="3" spans="1:2" x14ac:dyDescent="0.2">
      <c r="A3" s="3">
        <v>1.01634</v>
      </c>
      <c r="B3" s="3">
        <v>0</v>
      </c>
    </row>
    <row r="4" spans="1:2" x14ac:dyDescent="0.2">
      <c r="A4" s="3">
        <v>0.98584099999999997</v>
      </c>
      <c r="B4" s="3">
        <v>0.12532599999999999</v>
      </c>
    </row>
    <row r="5" spans="1:2" x14ac:dyDescent="0.2">
      <c r="A5" s="3">
        <v>1.029247</v>
      </c>
      <c r="B5" s="3">
        <v>0.48833799999999999</v>
      </c>
    </row>
    <row r="6" spans="1:2" x14ac:dyDescent="0.2">
      <c r="A6" s="3">
        <v>0.72062099999999996</v>
      </c>
      <c r="B6" s="3">
        <v>0.319245</v>
      </c>
    </row>
    <row r="7" spans="1:2" x14ac:dyDescent="0.2">
      <c r="A7" s="3">
        <v>0.48087000000000002</v>
      </c>
      <c r="B7" s="3"/>
    </row>
  </sheetData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4C6D3-9000-5942-BA38-B645C42120E3}">
  <dimension ref="A1:B7"/>
  <sheetViews>
    <sheetView workbookViewId="0">
      <selection activeCell="M37" sqref="M37"/>
    </sheetView>
  </sheetViews>
  <sheetFormatPr baseColWidth="10" defaultRowHeight="16" x14ac:dyDescent="0.2"/>
  <cols>
    <col min="2" max="2" width="17.3320312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7.7784000000000006E-2</v>
      </c>
      <c r="B2" s="3">
        <v>0.12654099999999999</v>
      </c>
    </row>
    <row r="3" spans="1:2" x14ac:dyDescent="0.2">
      <c r="A3" s="3">
        <v>3.6392000000000001E-2</v>
      </c>
      <c r="B3" s="3">
        <v>0.45619599999999999</v>
      </c>
    </row>
    <row r="4" spans="1:2" x14ac:dyDescent="0.2">
      <c r="A4" s="3">
        <v>5.0694000000000003E-2</v>
      </c>
      <c r="B4" s="3">
        <v>0.29793199999999997</v>
      </c>
    </row>
    <row r="5" spans="1:2" x14ac:dyDescent="0.2">
      <c r="A5" s="3">
        <v>3.1189000000000001E-2</v>
      </c>
      <c r="B5" s="3">
        <v>0.26581199999999999</v>
      </c>
    </row>
    <row r="6" spans="1:2" x14ac:dyDescent="0.2">
      <c r="A6" s="3">
        <v>3.2543999999999997E-2</v>
      </c>
      <c r="B6" s="3">
        <v>7.1724999999999997E-2</v>
      </c>
    </row>
    <row r="7" spans="1:2" x14ac:dyDescent="0.2">
      <c r="A7" s="3">
        <v>1.9203000000000001E-2</v>
      </c>
      <c r="B7" s="3">
        <v>9.3488000000000002E-2</v>
      </c>
    </row>
  </sheetData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6351B-9B1B-7D4C-9C00-AAAF18DAEF77}">
  <dimension ref="A1:B7"/>
  <sheetViews>
    <sheetView workbookViewId="0">
      <selection activeCell="O37" sqref="O37"/>
    </sheetView>
  </sheetViews>
  <sheetFormatPr baseColWidth="10" defaultRowHeight="16" x14ac:dyDescent="0.2"/>
  <cols>
    <col min="2" max="2" width="16.83203125" customWidth="1"/>
  </cols>
  <sheetData>
    <row r="1" spans="1:2" x14ac:dyDescent="0.2">
      <c r="A1" s="14" t="s">
        <v>0</v>
      </c>
      <c r="B1" s="14" t="s">
        <v>26</v>
      </c>
    </row>
    <row r="2" spans="1:2" x14ac:dyDescent="0.2">
      <c r="A2" s="3">
        <v>3.4209000000000003E-2</v>
      </c>
      <c r="B2" s="3">
        <v>0.10355499999999999</v>
      </c>
    </row>
    <row r="3" spans="1:2" x14ac:dyDescent="0.2">
      <c r="A3" s="3">
        <v>1.5487000000000001E-2</v>
      </c>
      <c r="B3" s="3">
        <v>0.26202500000000001</v>
      </c>
    </row>
    <row r="4" spans="1:2" x14ac:dyDescent="0.2">
      <c r="A4" s="3">
        <v>1.8203E-2</v>
      </c>
      <c r="B4" s="3">
        <v>0.17224900000000001</v>
      </c>
    </row>
    <row r="5" spans="1:2" x14ac:dyDescent="0.2">
      <c r="A5" s="3">
        <v>1.6899000000000001E-2</v>
      </c>
      <c r="B5" s="3">
        <v>0.17135</v>
      </c>
    </row>
    <row r="6" spans="1:2" x14ac:dyDescent="0.2">
      <c r="A6" s="3">
        <v>1.6910999999999999E-2</v>
      </c>
      <c r="B6" s="3">
        <v>6.5264000000000003E-2</v>
      </c>
    </row>
    <row r="7" spans="1:2" x14ac:dyDescent="0.2">
      <c r="A7" s="3">
        <v>1.1679E-2</v>
      </c>
      <c r="B7" s="3">
        <v>7.5910000000000005E-2</v>
      </c>
    </row>
  </sheetData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07F3-1C2A-3D4E-9F90-DA21099C6FA1}">
  <dimension ref="A1:B7"/>
  <sheetViews>
    <sheetView workbookViewId="0">
      <selection activeCell="K36" sqref="K36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1</v>
      </c>
    </row>
    <row r="2" spans="1:2" x14ac:dyDescent="0.2">
      <c r="A2" s="3">
        <v>101.350578</v>
      </c>
      <c r="B2" s="3">
        <v>91.209797399999999</v>
      </c>
    </row>
    <row r="3" spans="1:2" x14ac:dyDescent="0.2">
      <c r="A3" s="3">
        <v>98.649422000000001</v>
      </c>
      <c r="B3" s="3">
        <v>91.747739499999994</v>
      </c>
    </row>
    <row r="4" spans="1:2" x14ac:dyDescent="0.2">
      <c r="A4" s="3">
        <v>99.203421500000005</v>
      </c>
      <c r="B4" s="3">
        <v>92.927024900000006</v>
      </c>
    </row>
    <row r="5" spans="1:2" x14ac:dyDescent="0.2">
      <c r="A5" s="3">
        <v>100.796578</v>
      </c>
      <c r="B5" s="3">
        <v>89.933172900000002</v>
      </c>
    </row>
    <row r="6" spans="1:2" x14ac:dyDescent="0.2">
      <c r="A6" s="3">
        <v>98.297153300000005</v>
      </c>
      <c r="B6" s="3">
        <v>79.513843800000004</v>
      </c>
    </row>
    <row r="7" spans="1:2" x14ac:dyDescent="0.2">
      <c r="A7" s="3">
        <v>101.70284700000001</v>
      </c>
      <c r="B7" s="3">
        <v>81.879630800000001</v>
      </c>
    </row>
  </sheetData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6B491-B00F-7C4E-90E1-77ECE7504B00}">
  <dimension ref="A1:B3"/>
  <sheetViews>
    <sheetView workbookViewId="0">
      <selection activeCell="L35" sqref="L35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1</v>
      </c>
    </row>
    <row r="2" spans="1:2" x14ac:dyDescent="0.2">
      <c r="A2" s="3">
        <v>86.276549099999997</v>
      </c>
      <c r="B2" s="3">
        <v>54.287686100000002</v>
      </c>
    </row>
    <row r="3" spans="1:2" x14ac:dyDescent="0.2">
      <c r="A3" s="3">
        <v>113.723451</v>
      </c>
      <c r="B3" s="3">
        <v>49.564286899999999</v>
      </c>
    </row>
  </sheetData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6FD63-CC84-FD4D-867E-105015ABACEC}">
  <dimension ref="A1:B4"/>
  <sheetViews>
    <sheetView workbookViewId="0">
      <selection activeCell="N35" sqref="N35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1</v>
      </c>
    </row>
    <row r="2" spans="1:2" x14ac:dyDescent="0.2">
      <c r="A2" s="3">
        <v>110.942125</v>
      </c>
      <c r="B2" s="3">
        <v>23.972887499999999</v>
      </c>
    </row>
    <row r="3" spans="1:2" x14ac:dyDescent="0.2">
      <c r="A3" s="3">
        <v>79.231374200000005</v>
      </c>
      <c r="B3" s="3">
        <v>24.537120000000002</v>
      </c>
    </row>
    <row r="4" spans="1:2" x14ac:dyDescent="0.2">
      <c r="A4" s="3">
        <v>109.82650099999999</v>
      </c>
      <c r="B4" s="3">
        <v>17.537808999999999</v>
      </c>
    </row>
  </sheetData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710E7-0C49-9944-A9C4-4E3C0DB16DD8}">
  <dimension ref="A1:B5"/>
  <sheetViews>
    <sheetView workbookViewId="0">
      <selection activeCell="O36" sqref="O36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1</v>
      </c>
    </row>
    <row r="2" spans="1:2" x14ac:dyDescent="0.2">
      <c r="A2" s="3">
        <v>109.655344</v>
      </c>
      <c r="B2" s="3">
        <v>32.524017499999999</v>
      </c>
    </row>
    <row r="3" spans="1:2" x14ac:dyDescent="0.2">
      <c r="A3" s="3">
        <v>100.908005</v>
      </c>
      <c r="B3" s="3">
        <v>26.266178</v>
      </c>
    </row>
    <row r="4" spans="1:2" x14ac:dyDescent="0.2">
      <c r="A4" s="3">
        <v>89.436650700000001</v>
      </c>
      <c r="B4" s="3">
        <v>24.299300599999999</v>
      </c>
    </row>
    <row r="5" spans="1:2" x14ac:dyDescent="0.2">
      <c r="A5" s="3"/>
      <c r="B5" s="3"/>
    </row>
  </sheetData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55EE2-F9AE-B448-9A5E-1D90C9A048DB}">
  <dimension ref="A1:B7"/>
  <sheetViews>
    <sheetView workbookViewId="0">
      <selection activeCell="P37" sqref="P37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1</v>
      </c>
    </row>
    <row r="2" spans="1:2" x14ac:dyDescent="0.2">
      <c r="A2" s="3">
        <v>84.570542399999994</v>
      </c>
      <c r="B2" s="3">
        <v>29.2301921</v>
      </c>
    </row>
    <row r="3" spans="1:2" x14ac:dyDescent="0.2">
      <c r="A3" s="3">
        <v>100.041276</v>
      </c>
      <c r="B3" s="3">
        <v>27.540427399999999</v>
      </c>
    </row>
    <row r="4" spans="1:2" x14ac:dyDescent="0.2">
      <c r="A4" s="3">
        <v>115.388182</v>
      </c>
      <c r="B4" s="3">
        <v>27.257598399999999</v>
      </c>
    </row>
    <row r="5" spans="1:2" x14ac:dyDescent="0.2">
      <c r="A5" s="3"/>
      <c r="B5" s="3"/>
    </row>
    <row r="6" spans="1:2" x14ac:dyDescent="0.2">
      <c r="A6" s="3"/>
      <c r="B6" s="3"/>
    </row>
    <row r="7" spans="1:2" x14ac:dyDescent="0.2">
      <c r="A7" s="3"/>
      <c r="B7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A36DA-ADC7-6B4D-A45F-4B270BA685FD}">
  <dimension ref="A1:B7"/>
  <sheetViews>
    <sheetView workbookViewId="0">
      <selection activeCell="G23" sqref="G23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2.6544530000000002</v>
      </c>
      <c r="B2" s="3">
        <v>1.2055610000000001</v>
      </c>
    </row>
    <row r="3" spans="1:2" x14ac:dyDescent="0.2">
      <c r="A3" s="3">
        <v>2.682893</v>
      </c>
      <c r="B3" s="3">
        <v>0</v>
      </c>
    </row>
    <row r="4" spans="1:2" x14ac:dyDescent="0.2">
      <c r="A4" s="3">
        <v>2.4236239999999998</v>
      </c>
      <c r="B4" s="3">
        <v>0</v>
      </c>
    </row>
    <row r="5" spans="1:2" x14ac:dyDescent="0.2">
      <c r="A5" s="3">
        <v>3.8496109999999999</v>
      </c>
      <c r="B5" s="3">
        <v>0.62397899999999995</v>
      </c>
    </row>
    <row r="6" spans="1:2" x14ac:dyDescent="0.2">
      <c r="A6" s="3">
        <v>1.0785499999999999</v>
      </c>
      <c r="B6" s="3">
        <v>2.0872660000000001</v>
      </c>
    </row>
    <row r="7" spans="1:2" x14ac:dyDescent="0.2">
      <c r="A7" s="3">
        <v>1.173246</v>
      </c>
      <c r="B7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5E8C3-1593-5545-BAC7-65C83A62C2EB}">
  <dimension ref="A1:B7"/>
  <sheetViews>
    <sheetView workbookViewId="0">
      <selection activeCell="K27" sqref="K27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2.7246155019999998</v>
      </c>
      <c r="B2" s="3">
        <v>0.40819210500000003</v>
      </c>
    </row>
    <row r="3" spans="1:2" x14ac:dyDescent="0.2">
      <c r="A3" s="3">
        <v>2.726731472</v>
      </c>
      <c r="B3" s="3">
        <v>0</v>
      </c>
    </row>
    <row r="4" spans="1:2" x14ac:dyDescent="0.2">
      <c r="A4" s="3">
        <v>2.3893079080000001</v>
      </c>
      <c r="B4" s="3">
        <v>0</v>
      </c>
    </row>
    <row r="5" spans="1:2" x14ac:dyDescent="0.2">
      <c r="A5" s="3">
        <v>3.9622005730000001</v>
      </c>
      <c r="B5" s="3">
        <v>0.304712657</v>
      </c>
    </row>
    <row r="6" spans="1:2" x14ac:dyDescent="0.2">
      <c r="A6" s="3">
        <v>0.77722577999999998</v>
      </c>
      <c r="B6" s="3">
        <v>0.66634923400000001</v>
      </c>
    </row>
    <row r="7" spans="1:2" x14ac:dyDescent="0.2">
      <c r="A7" s="3">
        <v>0.56417880399999998</v>
      </c>
      <c r="B7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5BA40-A5D2-434D-9F02-706DD4AF55CA}">
  <dimension ref="A1:B6"/>
  <sheetViews>
    <sheetView workbookViewId="0">
      <selection activeCell="F10" sqref="F10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14.7441</v>
      </c>
      <c r="B2" s="3">
        <v>0</v>
      </c>
    </row>
    <row r="3" spans="1:2" x14ac:dyDescent="0.2">
      <c r="A3" s="3">
        <v>9.2189999999999994</v>
      </c>
      <c r="B3" s="3">
        <v>2.4238</v>
      </c>
    </row>
    <row r="4" spans="1:2" x14ac:dyDescent="0.2">
      <c r="A4" s="3">
        <v>10.432399999999999</v>
      </c>
      <c r="B4" s="3">
        <v>2.593</v>
      </c>
    </row>
    <row r="5" spans="1:2" x14ac:dyDescent="0.2">
      <c r="A5" s="3">
        <v>21.537400000000002</v>
      </c>
      <c r="B5" s="3">
        <v>4.1913</v>
      </c>
    </row>
    <row r="6" spans="1:2" x14ac:dyDescent="0.2">
      <c r="A6" s="3">
        <v>22.180900000000001</v>
      </c>
      <c r="B6" s="3">
        <v>2.2850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C1875-2DC0-0144-A399-47639E65830F}">
  <dimension ref="A1:B7"/>
  <sheetViews>
    <sheetView workbookViewId="0">
      <selection activeCell="K27" sqref="K27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90.868442700000003</v>
      </c>
      <c r="B2" s="3">
        <v>24.084464400000002</v>
      </c>
    </row>
    <row r="3" spans="1:2" x14ac:dyDescent="0.2">
      <c r="A3" s="3">
        <v>65.330083200000004</v>
      </c>
      <c r="B3" s="3">
        <v>33.976143399999998</v>
      </c>
    </row>
    <row r="4" spans="1:2" x14ac:dyDescent="0.2">
      <c r="A4" s="3">
        <v>36.356031199999997</v>
      </c>
      <c r="B4" s="3">
        <v>8.9656863500000004</v>
      </c>
    </row>
    <row r="5" spans="1:2" x14ac:dyDescent="0.2">
      <c r="A5" s="3">
        <v>128.72164000000001</v>
      </c>
      <c r="B5" s="3">
        <v>8.6887539500000006</v>
      </c>
    </row>
    <row r="6" spans="1:2" x14ac:dyDescent="0.2">
      <c r="A6" s="3">
        <v>126.16866899999999</v>
      </c>
      <c r="B6" s="3">
        <v>30.687571200000001</v>
      </c>
    </row>
    <row r="7" spans="1:2" x14ac:dyDescent="0.2">
      <c r="A7" s="3">
        <v>152.55513400000001</v>
      </c>
      <c r="B7" s="3">
        <v>72.34858869999999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C8F81-FD0E-AF41-AECC-77A354A22EE3}">
  <dimension ref="A1:B7"/>
  <sheetViews>
    <sheetView workbookViewId="0">
      <selection activeCell="H15" sqref="H15"/>
    </sheetView>
  </sheetViews>
  <sheetFormatPr baseColWidth="10" defaultRowHeight="16" x14ac:dyDescent="0.2"/>
  <sheetData>
    <row r="1" spans="1:2" x14ac:dyDescent="0.2">
      <c r="A1" s="2" t="s">
        <v>0</v>
      </c>
      <c r="B1" s="2" t="s">
        <v>3</v>
      </c>
    </row>
    <row r="2" spans="1:2" x14ac:dyDescent="0.2">
      <c r="A2" s="3">
        <v>91.898833100000004</v>
      </c>
      <c r="B2" s="3">
        <v>90.597956600000003</v>
      </c>
    </row>
    <row r="3" spans="1:2" x14ac:dyDescent="0.2">
      <c r="A3" s="3">
        <v>90.458377499999997</v>
      </c>
      <c r="B3" s="3">
        <v>90.039640399999996</v>
      </c>
    </row>
    <row r="4" spans="1:2" x14ac:dyDescent="0.2">
      <c r="A4" s="3">
        <v>118.80967</v>
      </c>
      <c r="B4" s="3">
        <v>44.140472299999999</v>
      </c>
    </row>
    <row r="5" spans="1:2" x14ac:dyDescent="0.2">
      <c r="A5" s="3">
        <v>121.28301</v>
      </c>
      <c r="B5" s="3">
        <v>76.891295900000003</v>
      </c>
    </row>
    <row r="6" spans="1:2" x14ac:dyDescent="0.2">
      <c r="A6" s="3">
        <v>91.99933</v>
      </c>
      <c r="B6" s="3">
        <v>102.79158099999999</v>
      </c>
    </row>
    <row r="7" spans="1:2" x14ac:dyDescent="0.2">
      <c r="A7" s="3">
        <v>85.550778899999997</v>
      </c>
      <c r="B7" s="3">
        <v>41.1758136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04E56-6518-6B44-A2E6-461A2A0FD760}">
  <dimension ref="A1:B7"/>
  <sheetViews>
    <sheetView workbookViewId="0">
      <selection activeCell="K26" sqref="K26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94.7300185</v>
      </c>
      <c r="B2" s="3">
        <v>310.23504800000001</v>
      </c>
    </row>
    <row r="3" spans="1:2" x14ac:dyDescent="0.2">
      <c r="A3" s="3">
        <v>79.1721687</v>
      </c>
      <c r="B3" s="3">
        <v>239.101102</v>
      </c>
    </row>
    <row r="4" spans="1:2" x14ac:dyDescent="0.2">
      <c r="A4" s="3">
        <v>124.70769</v>
      </c>
      <c r="B4" s="3">
        <v>239.446832</v>
      </c>
    </row>
    <row r="5" spans="1:2" x14ac:dyDescent="0.2">
      <c r="A5" s="3">
        <v>106.84497399999999</v>
      </c>
      <c r="B5" s="3">
        <v>366.01282099999997</v>
      </c>
    </row>
    <row r="6" spans="1:2" x14ac:dyDescent="0.2">
      <c r="A6" s="3">
        <v>111.16659900000001</v>
      </c>
      <c r="B6" s="3">
        <v>511.29144600000001</v>
      </c>
    </row>
    <row r="7" spans="1:2" x14ac:dyDescent="0.2">
      <c r="A7" s="3">
        <v>83.378550300000001</v>
      </c>
      <c r="B7" s="3">
        <v>494.609973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11D9B-18F2-D240-BCFB-07F4891016F7}">
  <dimension ref="A1:B7"/>
  <sheetViews>
    <sheetView workbookViewId="0">
      <selection activeCell="H7" sqref="H7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87.3026859</v>
      </c>
      <c r="B2" s="3">
        <v>150.961174</v>
      </c>
    </row>
    <row r="3" spans="1:2" x14ac:dyDescent="0.2">
      <c r="A3" s="3">
        <v>120.793052</v>
      </c>
      <c r="B3" s="3">
        <v>124.061712</v>
      </c>
    </row>
    <row r="4" spans="1:2" x14ac:dyDescent="0.2">
      <c r="A4" s="3">
        <v>74.321820099999997</v>
      </c>
      <c r="B4" s="3">
        <v>215.95927599999999</v>
      </c>
    </row>
    <row r="5" spans="1:2" x14ac:dyDescent="0.2">
      <c r="A5" s="3">
        <v>98.769787199999996</v>
      </c>
      <c r="B5" s="3">
        <v>148.857979</v>
      </c>
    </row>
    <row r="6" spans="1:2" x14ac:dyDescent="0.2">
      <c r="A6" s="3">
        <v>80.323293699999994</v>
      </c>
      <c r="B6" s="3">
        <v>130.97412299999999</v>
      </c>
    </row>
    <row r="7" spans="1:2" x14ac:dyDescent="0.2">
      <c r="A7" s="3">
        <v>138.489361</v>
      </c>
      <c r="B7" s="3">
        <v>43.8187947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2CF75-D280-9F40-88F8-07CEC0ADE3F3}">
  <dimension ref="A1:C7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2</v>
      </c>
      <c r="C1" s="1" t="s">
        <v>1</v>
      </c>
    </row>
    <row r="2" spans="1:3" x14ac:dyDescent="0.2">
      <c r="A2" s="3">
        <v>14.109400000000001</v>
      </c>
      <c r="B2" s="3">
        <v>14.109400000000001</v>
      </c>
      <c r="C2" s="3">
        <v>8.5728000000000009</v>
      </c>
    </row>
    <row r="3" spans="1:3" x14ac:dyDescent="0.2">
      <c r="A3" s="3">
        <v>13.2164</v>
      </c>
      <c r="B3" s="3">
        <v>15.180999999999999</v>
      </c>
      <c r="C3" s="3">
        <v>7.3226000000000004</v>
      </c>
    </row>
    <row r="4" spans="1:3" x14ac:dyDescent="0.2">
      <c r="A4" s="3">
        <v>14.109400000000001</v>
      </c>
      <c r="B4" s="3">
        <v>14.162979999999999</v>
      </c>
      <c r="C4" s="3">
        <v>6.9653999999999998</v>
      </c>
    </row>
    <row r="5" spans="1:3" x14ac:dyDescent="0.2">
      <c r="A5" s="3">
        <v>13.573600000000001</v>
      </c>
      <c r="B5" s="3">
        <v>14.9131</v>
      </c>
      <c r="C5" s="3">
        <v>8.93</v>
      </c>
    </row>
    <row r="6" spans="1:3" x14ac:dyDescent="0.2">
      <c r="A6" s="3">
        <v>13.261049999999999</v>
      </c>
      <c r="B6" s="3">
        <v>14.77915</v>
      </c>
      <c r="C6" s="3">
        <v>8.3048999999999999</v>
      </c>
    </row>
    <row r="7" spans="1:3" x14ac:dyDescent="0.2">
      <c r="A7" s="3">
        <v>13.395</v>
      </c>
      <c r="B7" s="3">
        <v>14.645200000000001</v>
      </c>
      <c r="C7" s="3">
        <v>7.144000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57CFF-661A-B345-9919-089D068F2DF5}">
  <dimension ref="A1:K33"/>
  <sheetViews>
    <sheetView workbookViewId="0">
      <selection activeCell="M27" sqref="M27"/>
    </sheetView>
  </sheetViews>
  <sheetFormatPr baseColWidth="10" defaultRowHeight="16" x14ac:dyDescent="0.2"/>
  <sheetData>
    <row r="1" spans="1:11" ht="34" x14ac:dyDescent="0.2">
      <c r="A1" s="5" t="s">
        <v>4</v>
      </c>
      <c r="B1" s="5" t="s">
        <v>5</v>
      </c>
      <c r="C1" s="5" t="s">
        <v>6</v>
      </c>
      <c r="D1" s="5" t="s">
        <v>7</v>
      </c>
      <c r="E1" s="5" t="s">
        <v>23</v>
      </c>
      <c r="I1" s="6" t="s">
        <v>8</v>
      </c>
      <c r="J1" s="6" t="s">
        <v>9</v>
      </c>
      <c r="K1" s="6" t="s">
        <v>10</v>
      </c>
    </row>
    <row r="2" spans="1:11" x14ac:dyDescent="0.2">
      <c r="A2" t="s">
        <v>11</v>
      </c>
      <c r="B2">
        <v>0</v>
      </c>
      <c r="C2">
        <v>2143</v>
      </c>
      <c r="D2">
        <v>30.9682080924856</v>
      </c>
      <c r="E2">
        <f>AVERAGE(C2:C3)</f>
        <v>1819</v>
      </c>
      <c r="H2" s="7" t="s">
        <v>12</v>
      </c>
      <c r="I2" s="8">
        <f>AVERAGE(D2:D3)</f>
        <v>33.371158365457902</v>
      </c>
      <c r="J2" s="8">
        <f>AVERAGE(D4:D5)</f>
        <v>23.609118757212499</v>
      </c>
      <c r="K2" s="8">
        <f>TTEST(D2:D3,D4:D5,2,1)</f>
        <v>0.59603947345414765</v>
      </c>
    </row>
    <row r="3" spans="1:11" x14ac:dyDescent="0.2">
      <c r="A3" t="s">
        <v>13</v>
      </c>
      <c r="B3">
        <v>0</v>
      </c>
      <c r="C3">
        <v>1495</v>
      </c>
      <c r="D3">
        <v>35.774108638430199</v>
      </c>
      <c r="H3" s="7" t="s">
        <v>14</v>
      </c>
      <c r="I3" s="8">
        <f>AVERAGE(D6:D7)</f>
        <v>14.7889184430271</v>
      </c>
      <c r="J3" s="8">
        <f>AVERAGE(D8:D9)</f>
        <v>40.660928866553547</v>
      </c>
      <c r="K3" s="8">
        <f>TTEST(D6:D7,D8:D9,2,1)</f>
        <v>0.1057510323158749</v>
      </c>
    </row>
    <row r="4" spans="1:11" x14ac:dyDescent="0.2">
      <c r="A4" t="s">
        <v>15</v>
      </c>
      <c r="B4">
        <v>0</v>
      </c>
      <c r="C4">
        <v>1711</v>
      </c>
      <c r="D4">
        <v>34.468170829975797</v>
      </c>
      <c r="E4">
        <f t="shared" ref="E4:E32" si="0">AVERAGE(C4:C5)</f>
        <v>1094.5</v>
      </c>
      <c r="H4" s="7" t="s">
        <v>16</v>
      </c>
      <c r="I4" s="8">
        <f>AVERAGE(D10:D11)</f>
        <v>20.9048822422047</v>
      </c>
      <c r="J4" s="8">
        <f>AVERAGE(D12:D13)</f>
        <v>10.351342146785729</v>
      </c>
      <c r="K4" s="8">
        <f>TTEST(D10:D11,D12:D13,2,1)</f>
        <v>0.23354776561096499</v>
      </c>
    </row>
    <row r="5" spans="1:11" x14ac:dyDescent="0.2">
      <c r="A5" t="s">
        <v>17</v>
      </c>
      <c r="B5">
        <v>0</v>
      </c>
      <c r="C5">
        <v>478</v>
      </c>
      <c r="D5">
        <v>12.7500666844492</v>
      </c>
      <c r="H5" s="7" t="s">
        <v>18</v>
      </c>
      <c r="I5" s="8">
        <f>AVERAGE(D14:D15)</f>
        <v>13.9992558443193</v>
      </c>
      <c r="J5" s="8">
        <f>AVERAGE(D16:D17)</f>
        <v>11.49934368745982</v>
      </c>
      <c r="K5" s="8">
        <f>TTEST(D14:D15,D16:D17,2,1)</f>
        <v>0.64349789424327741</v>
      </c>
    </row>
    <row r="6" spans="1:11" x14ac:dyDescent="0.2">
      <c r="A6" t="s">
        <v>11</v>
      </c>
      <c r="B6">
        <v>1</v>
      </c>
      <c r="C6">
        <v>1040</v>
      </c>
      <c r="D6">
        <v>15.028901734104</v>
      </c>
      <c r="E6">
        <f t="shared" si="0"/>
        <v>824</v>
      </c>
      <c r="H6" s="7" t="s">
        <v>19</v>
      </c>
      <c r="I6" s="8">
        <f>AVERAGE(D18:D19)</f>
        <v>5.7690513536579102</v>
      </c>
      <c r="J6" s="8">
        <f>AVERAGE(D20:D21)</f>
        <v>4.8888325632470551</v>
      </c>
      <c r="K6" s="8">
        <f>TTEST(D18:D19,D20:D21,2,1)</f>
        <v>0.4833989348589961</v>
      </c>
    </row>
    <row r="7" spans="1:11" x14ac:dyDescent="0.2">
      <c r="A7" t="s">
        <v>13</v>
      </c>
      <c r="B7">
        <v>1</v>
      </c>
      <c r="C7">
        <v>608</v>
      </c>
      <c r="D7">
        <v>14.5489351519502</v>
      </c>
      <c r="H7" s="7" t="s">
        <v>20</v>
      </c>
      <c r="I7" s="8">
        <f>AVERAGE(D22:D23)</f>
        <v>6.5138899839135096</v>
      </c>
      <c r="J7" s="8">
        <f>AVERAGE(D24:D25)</f>
        <v>3.8132193833477799</v>
      </c>
      <c r="K7" s="8">
        <f>TTEST(D22:D23,D24:D25,2,1)</f>
        <v>0.17929413139788114</v>
      </c>
    </row>
    <row r="8" spans="1:11" x14ac:dyDescent="0.2">
      <c r="A8" t="s">
        <v>15</v>
      </c>
      <c r="B8">
        <v>1</v>
      </c>
      <c r="C8">
        <v>1815</v>
      </c>
      <c r="D8">
        <v>36.563255439161999</v>
      </c>
      <c r="E8">
        <f t="shared" si="0"/>
        <v>1746.5</v>
      </c>
      <c r="H8" s="7" t="s">
        <v>21</v>
      </c>
      <c r="I8" s="8">
        <f>AVERAGE(D26:D27)</f>
        <v>2.6107761488422048</v>
      </c>
      <c r="J8" s="8">
        <f>AVERAGE(D28:D29)</f>
        <v>4.7955764298360295</v>
      </c>
      <c r="K8" s="8">
        <f>TTEST(D26:D27,D28:D29,2,1)</f>
        <v>0.33659484663172828</v>
      </c>
    </row>
    <row r="9" spans="1:11" x14ac:dyDescent="0.2">
      <c r="A9" t="s">
        <v>17</v>
      </c>
      <c r="B9">
        <v>1</v>
      </c>
      <c r="C9">
        <v>1678</v>
      </c>
      <c r="D9">
        <v>44.758602293945103</v>
      </c>
      <c r="H9" s="7" t="s">
        <v>22</v>
      </c>
      <c r="I9" s="8">
        <f>AVERAGE(D30:D31)</f>
        <v>2.042067618577335</v>
      </c>
      <c r="J9" s="8">
        <f>AVERAGE(D32:D33)</f>
        <v>0.38163816555755198</v>
      </c>
      <c r="K9" s="8">
        <f>TTEST(D30:D31,D32:D33,2,1)</f>
        <v>0.12880700217409485</v>
      </c>
    </row>
    <row r="10" spans="1:11" x14ac:dyDescent="0.2">
      <c r="A10" t="s">
        <v>11</v>
      </c>
      <c r="B10">
        <v>2</v>
      </c>
      <c r="C10">
        <v>1648</v>
      </c>
      <c r="D10">
        <v>23.815028901734099</v>
      </c>
      <c r="E10">
        <f t="shared" si="0"/>
        <v>1200</v>
      </c>
    </row>
    <row r="11" spans="1:11" x14ac:dyDescent="0.2">
      <c r="A11" t="s">
        <v>13</v>
      </c>
      <c r="B11">
        <v>2</v>
      </c>
      <c r="C11">
        <v>752</v>
      </c>
      <c r="D11">
        <v>17.9947355826753</v>
      </c>
    </row>
    <row r="12" spans="1:11" x14ac:dyDescent="0.2">
      <c r="A12" t="s">
        <v>15</v>
      </c>
      <c r="B12">
        <v>2</v>
      </c>
      <c r="C12">
        <v>457</v>
      </c>
      <c r="D12">
        <v>9.2062852538275592</v>
      </c>
      <c r="E12">
        <f t="shared" si="0"/>
        <v>444</v>
      </c>
    </row>
    <row r="13" spans="1:11" x14ac:dyDescent="0.2">
      <c r="A13" t="s">
        <v>17</v>
      </c>
      <c r="B13">
        <v>2</v>
      </c>
      <c r="C13">
        <v>431</v>
      </c>
      <c r="D13">
        <v>11.496399039743901</v>
      </c>
    </row>
    <row r="14" spans="1:11" x14ac:dyDescent="0.2">
      <c r="A14" t="s">
        <v>11</v>
      </c>
      <c r="B14">
        <v>3</v>
      </c>
      <c r="C14">
        <v>1040</v>
      </c>
      <c r="D14">
        <v>15.028901734104</v>
      </c>
      <c r="E14">
        <f t="shared" si="0"/>
        <v>791</v>
      </c>
    </row>
    <row r="15" spans="1:11" x14ac:dyDescent="0.2">
      <c r="A15" t="s">
        <v>13</v>
      </c>
      <c r="B15">
        <v>3</v>
      </c>
      <c r="C15">
        <v>542</v>
      </c>
      <c r="D15">
        <v>12.969609954534601</v>
      </c>
    </row>
    <row r="16" spans="1:11" x14ac:dyDescent="0.2">
      <c r="A16" t="s">
        <v>15</v>
      </c>
      <c r="B16">
        <v>3</v>
      </c>
      <c r="C16">
        <v>424</v>
      </c>
      <c r="D16">
        <v>8.5414987912973395</v>
      </c>
      <c r="E16">
        <f t="shared" si="0"/>
        <v>483</v>
      </c>
    </row>
    <row r="17" spans="1:5" x14ac:dyDescent="0.2">
      <c r="A17" t="s">
        <v>17</v>
      </c>
      <c r="B17">
        <v>3</v>
      </c>
      <c r="C17">
        <v>542</v>
      </c>
      <c r="D17">
        <v>14.457188583622299</v>
      </c>
    </row>
    <row r="18" spans="1:5" x14ac:dyDescent="0.2">
      <c r="A18" t="s">
        <v>11</v>
      </c>
      <c r="B18">
        <v>4</v>
      </c>
      <c r="C18">
        <v>353</v>
      </c>
      <c r="D18">
        <v>5.1011560693641602</v>
      </c>
      <c r="E18">
        <f t="shared" si="0"/>
        <v>311</v>
      </c>
    </row>
    <row r="19" spans="1:5" x14ac:dyDescent="0.2">
      <c r="A19" t="s">
        <v>13</v>
      </c>
      <c r="B19">
        <v>4</v>
      </c>
      <c r="C19">
        <v>269</v>
      </c>
      <c r="D19">
        <v>6.4369466379516602</v>
      </c>
    </row>
    <row r="20" spans="1:5" x14ac:dyDescent="0.2">
      <c r="A20" t="s">
        <v>15</v>
      </c>
      <c r="B20">
        <v>4</v>
      </c>
      <c r="C20">
        <v>251</v>
      </c>
      <c r="D20">
        <v>5.0564061240934697</v>
      </c>
      <c r="E20">
        <f t="shared" si="0"/>
        <v>214</v>
      </c>
    </row>
    <row r="21" spans="1:5" x14ac:dyDescent="0.2">
      <c r="A21" t="s">
        <v>17</v>
      </c>
      <c r="B21">
        <v>4</v>
      </c>
      <c r="C21">
        <v>177</v>
      </c>
      <c r="D21">
        <v>4.7212590024006396</v>
      </c>
    </row>
    <row r="22" spans="1:5" x14ac:dyDescent="0.2">
      <c r="A22" t="s">
        <v>11</v>
      </c>
      <c r="B22">
        <v>5</v>
      </c>
      <c r="C22">
        <v>418</v>
      </c>
      <c r="D22">
        <v>6.04046242774566</v>
      </c>
      <c r="E22">
        <f t="shared" si="0"/>
        <v>355</v>
      </c>
    </row>
    <row r="23" spans="1:5" x14ac:dyDescent="0.2">
      <c r="A23" t="s">
        <v>13</v>
      </c>
      <c r="B23">
        <v>5</v>
      </c>
      <c r="C23">
        <v>292</v>
      </c>
      <c r="D23">
        <v>6.9873175400813601</v>
      </c>
    </row>
    <row r="24" spans="1:5" x14ac:dyDescent="0.2">
      <c r="A24" t="s">
        <v>15</v>
      </c>
      <c r="B24">
        <v>5</v>
      </c>
      <c r="C24">
        <v>127</v>
      </c>
      <c r="D24">
        <v>2.5584206285253801</v>
      </c>
      <c r="E24">
        <f t="shared" si="0"/>
        <v>158.5</v>
      </c>
    </row>
    <row r="25" spans="1:5" x14ac:dyDescent="0.2">
      <c r="A25" t="s">
        <v>17</v>
      </c>
      <c r="B25">
        <v>5</v>
      </c>
      <c r="C25">
        <v>190</v>
      </c>
      <c r="D25">
        <v>5.0680181381701797</v>
      </c>
    </row>
    <row r="26" spans="1:5" x14ac:dyDescent="0.2">
      <c r="A26" t="s">
        <v>11</v>
      </c>
      <c r="B26">
        <v>6</v>
      </c>
      <c r="C26">
        <v>156</v>
      </c>
      <c r="D26">
        <v>2.2543352601156101</v>
      </c>
      <c r="E26">
        <f t="shared" si="0"/>
        <v>140</v>
      </c>
    </row>
    <row r="27" spans="1:5" x14ac:dyDescent="0.2">
      <c r="A27" t="s">
        <v>13</v>
      </c>
      <c r="B27">
        <v>6</v>
      </c>
      <c r="C27">
        <v>124</v>
      </c>
      <c r="D27">
        <v>2.9672170375687998</v>
      </c>
    </row>
    <row r="28" spans="1:5" x14ac:dyDescent="0.2">
      <c r="A28" t="s">
        <v>15</v>
      </c>
      <c r="B28">
        <v>6</v>
      </c>
      <c r="C28">
        <v>157</v>
      </c>
      <c r="D28">
        <v>3.1627719580983098</v>
      </c>
      <c r="E28">
        <f t="shared" si="0"/>
        <v>199</v>
      </c>
    </row>
    <row r="29" spans="1:5" x14ac:dyDescent="0.2">
      <c r="A29" t="s">
        <v>17</v>
      </c>
      <c r="B29">
        <v>6</v>
      </c>
      <c r="C29">
        <v>241</v>
      </c>
      <c r="D29">
        <v>6.4283809015737496</v>
      </c>
    </row>
    <row r="30" spans="1:5" x14ac:dyDescent="0.2">
      <c r="A30" t="s">
        <v>11</v>
      </c>
      <c r="B30">
        <v>7</v>
      </c>
      <c r="C30">
        <v>122</v>
      </c>
      <c r="D30">
        <v>1.76300578034682</v>
      </c>
      <c r="E30">
        <f t="shared" si="0"/>
        <v>109.5</v>
      </c>
    </row>
    <row r="31" spans="1:5" x14ac:dyDescent="0.2">
      <c r="A31" t="s">
        <v>13</v>
      </c>
      <c r="B31">
        <v>7</v>
      </c>
      <c r="C31">
        <v>97</v>
      </c>
      <c r="D31">
        <v>2.3211294568078502</v>
      </c>
    </row>
    <row r="32" spans="1:5" x14ac:dyDescent="0.2">
      <c r="A32" t="s">
        <v>15</v>
      </c>
      <c r="B32">
        <v>7</v>
      </c>
      <c r="C32">
        <v>22</v>
      </c>
      <c r="D32">
        <v>0.44319097502014498</v>
      </c>
      <c r="E32">
        <f t="shared" si="0"/>
        <v>17</v>
      </c>
    </row>
    <row r="33" spans="1:4" x14ac:dyDescent="0.2">
      <c r="A33" t="s">
        <v>17</v>
      </c>
      <c r="B33">
        <v>7</v>
      </c>
      <c r="C33">
        <v>12</v>
      </c>
      <c r="D33">
        <v>0.320085356094958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A5B34-3A30-0A4E-94C0-6D7ED5A520C9}">
  <dimension ref="A1:C6"/>
  <sheetViews>
    <sheetView workbookViewId="0">
      <selection activeCell="D12" sqref="D12"/>
    </sheetView>
  </sheetViews>
  <sheetFormatPr baseColWidth="10" defaultRowHeight="16" x14ac:dyDescent="0.2"/>
  <cols>
    <col min="2" max="2" width="14.5" customWidth="1"/>
  </cols>
  <sheetData>
    <row r="1" spans="1:3" x14ac:dyDescent="0.2">
      <c r="A1" s="2" t="s">
        <v>0</v>
      </c>
      <c r="B1" s="2" t="s">
        <v>24</v>
      </c>
      <c r="C1" s="2" t="s">
        <v>25</v>
      </c>
    </row>
    <row r="2" spans="1:3" x14ac:dyDescent="0.2">
      <c r="A2" s="3">
        <v>97.252908000000005</v>
      </c>
      <c r="B2" s="3">
        <v>101.13761100000001</v>
      </c>
      <c r="C2" s="3">
        <v>47.812568599999999</v>
      </c>
    </row>
    <row r="3" spans="1:3" x14ac:dyDescent="0.2">
      <c r="A3" s="3">
        <v>102.74709199999999</v>
      </c>
      <c r="B3" s="3">
        <v>100.208501</v>
      </c>
      <c r="C3" s="3">
        <v>52.264247599999997</v>
      </c>
    </row>
    <row r="4" spans="1:3" x14ac:dyDescent="0.2">
      <c r="A4" s="3">
        <v>100.481103</v>
      </c>
      <c r="B4" s="3">
        <v>106.752774</v>
      </c>
      <c r="C4" s="3">
        <v>75.723821099999995</v>
      </c>
    </row>
    <row r="5" spans="1:3" x14ac:dyDescent="0.2">
      <c r="A5" s="3">
        <v>102.48353</v>
      </c>
      <c r="B5" s="3">
        <v>96.9356796</v>
      </c>
      <c r="C5" s="3">
        <v>86.7891817</v>
      </c>
    </row>
    <row r="6" spans="1:3" x14ac:dyDescent="0.2">
      <c r="A6" s="3">
        <v>97.035367500000007</v>
      </c>
      <c r="B6" s="3">
        <v>98.235956999999999</v>
      </c>
      <c r="C6" s="3">
        <v>86.81085299999999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93AC2-90CF-C34A-B1C0-8A528216CCA6}">
  <dimension ref="A1:B7"/>
  <sheetViews>
    <sheetView workbookViewId="0">
      <selection activeCell="A2" sqref="A2:B7"/>
    </sheetView>
  </sheetViews>
  <sheetFormatPr baseColWidth="10" defaultRowHeight="16" x14ac:dyDescent="0.2"/>
  <sheetData>
    <row r="1" spans="1:2" x14ac:dyDescent="0.2">
      <c r="A1" s="2" t="s">
        <v>0</v>
      </c>
      <c r="B1" s="2" t="s">
        <v>25</v>
      </c>
    </row>
    <row r="2" spans="1:2" x14ac:dyDescent="0.2">
      <c r="A2" s="3">
        <v>97.197140000000005</v>
      </c>
      <c r="B2" s="3">
        <v>7.67319</v>
      </c>
    </row>
    <row r="3" spans="1:2" x14ac:dyDescent="0.2">
      <c r="A3" s="3">
        <v>112.449</v>
      </c>
      <c r="B3" s="3">
        <v>10.978949999999999</v>
      </c>
    </row>
    <row r="4" spans="1:2" x14ac:dyDescent="0.2">
      <c r="A4" s="3">
        <v>90.353859999999997</v>
      </c>
      <c r="B4" s="3">
        <v>9.0097880000000004</v>
      </c>
    </row>
    <row r="5" spans="1:2" x14ac:dyDescent="0.2">
      <c r="A5" s="3">
        <v>96.439589999999995</v>
      </c>
      <c r="B5" s="3">
        <v>7.8820550000000003</v>
      </c>
    </row>
    <row r="6" spans="1:2" x14ac:dyDescent="0.2">
      <c r="A6" s="3">
        <v>97.679659999999998</v>
      </c>
      <c r="B6" s="3">
        <v>6.6201449999999999</v>
      </c>
    </row>
    <row r="7" spans="1:2" x14ac:dyDescent="0.2">
      <c r="A7" s="3">
        <v>105.8807</v>
      </c>
      <c r="B7" s="3">
        <v>6.45245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595B7-AFF6-ED49-9E24-A68478ED2357}">
  <dimension ref="A1:B7"/>
  <sheetViews>
    <sheetView workbookViewId="0">
      <selection activeCell="G14" sqref="G14"/>
    </sheetView>
  </sheetViews>
  <sheetFormatPr baseColWidth="10" defaultRowHeight="16" x14ac:dyDescent="0.2"/>
  <sheetData>
    <row r="1" spans="1:2" x14ac:dyDescent="0.2">
      <c r="A1" s="2" t="s">
        <v>0</v>
      </c>
      <c r="B1" s="2" t="s">
        <v>25</v>
      </c>
    </row>
    <row r="2" spans="1:2" x14ac:dyDescent="0.2">
      <c r="A2" s="3">
        <v>100.5673</v>
      </c>
      <c r="B2" s="3">
        <v>7.3708099999999996</v>
      </c>
    </row>
    <row r="3" spans="1:2" x14ac:dyDescent="0.2">
      <c r="A3" s="3">
        <v>100.74509999999999</v>
      </c>
      <c r="B3" s="3">
        <v>9.0605729999999998</v>
      </c>
    </row>
    <row r="4" spans="1:2" x14ac:dyDescent="0.2">
      <c r="A4" s="3">
        <v>98.687640000000002</v>
      </c>
      <c r="B4" s="3">
        <v>7.1714019999999996</v>
      </c>
    </row>
    <row r="5" spans="1:2" x14ac:dyDescent="0.2">
      <c r="A5" s="3">
        <v>116.4543</v>
      </c>
      <c r="B5" s="3">
        <v>7.8679259999999998</v>
      </c>
    </row>
    <row r="6" spans="1:2" x14ac:dyDescent="0.2">
      <c r="A6" s="3">
        <v>93.162419999999997</v>
      </c>
      <c r="B6" s="3">
        <v>7.5452870000000001</v>
      </c>
    </row>
    <row r="7" spans="1:2" x14ac:dyDescent="0.2">
      <c r="A7" s="3">
        <v>90.383319999999998</v>
      </c>
      <c r="B7" s="3">
        <v>7.028728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67CCD-D22A-804B-88A7-AC264FC42BA5}">
  <dimension ref="A1:B7"/>
  <sheetViews>
    <sheetView workbookViewId="0">
      <selection activeCell="H15" sqref="H15"/>
    </sheetView>
  </sheetViews>
  <sheetFormatPr baseColWidth="10" defaultRowHeight="16" x14ac:dyDescent="0.2"/>
  <sheetData>
    <row r="1" spans="1:2" x14ac:dyDescent="0.2">
      <c r="A1" s="2" t="s">
        <v>0</v>
      </c>
      <c r="B1" s="2" t="s">
        <v>25</v>
      </c>
    </row>
    <row r="2" spans="1:2" x14ac:dyDescent="0.2">
      <c r="A2" s="3">
        <v>92.485659999999996</v>
      </c>
      <c r="B2" s="3">
        <v>7.792967</v>
      </c>
    </row>
    <row r="3" spans="1:2" x14ac:dyDescent="0.2">
      <c r="A3" s="3">
        <v>94.20308</v>
      </c>
      <c r="B3" s="3">
        <v>10.3521</v>
      </c>
    </row>
    <row r="4" spans="1:2" x14ac:dyDescent="0.2">
      <c r="A4" s="3">
        <v>113.3113</v>
      </c>
      <c r="B4" s="3">
        <v>8.7308310000000002</v>
      </c>
    </row>
    <row r="5" spans="1:2" x14ac:dyDescent="0.2">
      <c r="A5" s="3">
        <v>109.4654</v>
      </c>
      <c r="B5" s="3">
        <v>7.4082860000000004</v>
      </c>
    </row>
    <row r="6" spans="1:2" x14ac:dyDescent="0.2">
      <c r="A6" s="3">
        <v>88.222819999999999</v>
      </c>
      <c r="B6" s="3">
        <v>7.0068679999999999</v>
      </c>
    </row>
    <row r="7" spans="1:2" x14ac:dyDescent="0.2">
      <c r="A7" s="3">
        <v>102.31180000000001</v>
      </c>
      <c r="B7" s="3">
        <v>7.139351999999999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C3A39-707D-414B-8217-FFFBE5E5F5D4}">
  <dimension ref="A1:B7"/>
  <sheetViews>
    <sheetView workbookViewId="0">
      <selection activeCell="I14" sqref="I14"/>
    </sheetView>
  </sheetViews>
  <sheetFormatPr baseColWidth="10" defaultRowHeight="16" x14ac:dyDescent="0.2"/>
  <sheetData>
    <row r="1" spans="1:2" x14ac:dyDescent="0.2">
      <c r="A1" s="2" t="s">
        <v>0</v>
      </c>
      <c r="B1" s="2" t="s">
        <v>25</v>
      </c>
    </row>
    <row r="2" spans="1:2" x14ac:dyDescent="0.2">
      <c r="A2" s="3">
        <v>87.355459999999994</v>
      </c>
      <c r="B2" s="3">
        <v>6.3980050000000004</v>
      </c>
    </row>
    <row r="3" spans="1:2" x14ac:dyDescent="0.2">
      <c r="A3" s="3">
        <v>100.4778</v>
      </c>
      <c r="B3" s="3">
        <v>8.5803600000000007</v>
      </c>
    </row>
    <row r="4" spans="1:2" x14ac:dyDescent="0.2">
      <c r="A4" s="3">
        <v>112.16670000000001</v>
      </c>
      <c r="B4" s="3">
        <v>7.9336659999999997</v>
      </c>
    </row>
    <row r="5" spans="1:2" x14ac:dyDescent="0.2">
      <c r="A5" s="3">
        <v>104.5825</v>
      </c>
      <c r="B5" s="3">
        <v>7.2195280000000004</v>
      </c>
    </row>
    <row r="6" spans="1:2" x14ac:dyDescent="0.2">
      <c r="A6" s="3">
        <v>101.0117</v>
      </c>
      <c r="B6" s="3">
        <v>7.312805</v>
      </c>
    </row>
    <row r="7" spans="1:2" x14ac:dyDescent="0.2">
      <c r="A7" s="3">
        <v>94.405760000000001</v>
      </c>
      <c r="B7" s="3">
        <v>6.777333999999999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97768-9C2A-B74B-BC97-9A161902DB61}">
  <dimension ref="A1:C7"/>
  <sheetViews>
    <sheetView workbookViewId="0">
      <selection activeCell="J10" sqref="J10"/>
    </sheetView>
  </sheetViews>
  <sheetFormatPr baseColWidth="10" defaultRowHeight="16" x14ac:dyDescent="0.2"/>
  <cols>
    <col min="1" max="1" width="10.83203125" style="17"/>
    <col min="2" max="2" width="18.83203125" style="17" customWidth="1"/>
    <col min="3" max="3" width="16.5" style="17" customWidth="1"/>
  </cols>
  <sheetData>
    <row r="1" spans="1:3" x14ac:dyDescent="0.2">
      <c r="A1" s="2" t="s">
        <v>0</v>
      </c>
      <c r="B1" s="2" t="s">
        <v>36</v>
      </c>
      <c r="C1" s="2" t="s">
        <v>26</v>
      </c>
    </row>
    <row r="2" spans="1:3" x14ac:dyDescent="0.2">
      <c r="A2" s="16">
        <v>11.5</v>
      </c>
      <c r="B2" s="17">
        <v>6.6</v>
      </c>
      <c r="C2" s="16">
        <v>10</v>
      </c>
    </row>
    <row r="3" spans="1:3" x14ac:dyDescent="0.2">
      <c r="A3" s="16">
        <v>12.7</v>
      </c>
      <c r="B3" s="17">
        <v>6.1</v>
      </c>
      <c r="C3" s="16">
        <v>8.4</v>
      </c>
    </row>
    <row r="4" spans="1:3" x14ac:dyDescent="0.2">
      <c r="A4" s="16">
        <v>12.9</v>
      </c>
      <c r="B4" s="17">
        <v>6</v>
      </c>
      <c r="C4" s="16">
        <v>8</v>
      </c>
    </row>
    <row r="5" spans="1:3" x14ac:dyDescent="0.2">
      <c r="A5" s="16">
        <v>12.6</v>
      </c>
      <c r="B5" s="17">
        <v>6.8</v>
      </c>
      <c r="C5" s="16">
        <v>8.1999999999999993</v>
      </c>
    </row>
    <row r="6" spans="1:3" x14ac:dyDescent="0.2">
      <c r="A6" s="16">
        <v>13.5</v>
      </c>
      <c r="B6" s="17">
        <v>6.5</v>
      </c>
      <c r="C6" s="16">
        <v>7.9</v>
      </c>
    </row>
    <row r="7" spans="1:3" x14ac:dyDescent="0.2">
      <c r="A7" s="16">
        <v>13.9</v>
      </c>
      <c r="B7" s="17">
        <v>6.1</v>
      </c>
      <c r="C7" s="16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CF514-4A73-6441-8FC8-EFA638B8F379}">
  <dimension ref="A1:C7"/>
  <sheetViews>
    <sheetView workbookViewId="0">
      <selection activeCell="K7" sqref="K7"/>
    </sheetView>
  </sheetViews>
  <sheetFormatPr baseColWidth="10" defaultRowHeight="16" x14ac:dyDescent="0.2"/>
  <cols>
    <col min="2" max="2" width="19.1640625" style="17" customWidth="1"/>
    <col min="3" max="3" width="16.1640625" customWidth="1"/>
  </cols>
  <sheetData>
    <row r="1" spans="1:3" x14ac:dyDescent="0.2">
      <c r="A1" s="18" t="s">
        <v>0</v>
      </c>
      <c r="B1" s="18" t="s">
        <v>36</v>
      </c>
      <c r="C1" s="18" t="s">
        <v>26</v>
      </c>
    </row>
    <row r="2" spans="1:3" x14ac:dyDescent="0.2">
      <c r="A2" s="3">
        <v>15.180999999999999</v>
      </c>
      <c r="B2" s="19">
        <v>10.269500000000001</v>
      </c>
      <c r="C2" s="3">
        <v>8.4388500000000004</v>
      </c>
    </row>
    <row r="3" spans="1:3" x14ac:dyDescent="0.2">
      <c r="A3" s="3">
        <v>15.0024</v>
      </c>
      <c r="B3" s="19">
        <v>9.3765000000000001</v>
      </c>
      <c r="C3" s="3">
        <v>9.9123000000000001</v>
      </c>
    </row>
    <row r="4" spans="1:3" x14ac:dyDescent="0.2">
      <c r="A4" s="3">
        <v>15.180999999999999</v>
      </c>
      <c r="B4" s="19">
        <v>10.269500000000001</v>
      </c>
      <c r="C4" s="3">
        <v>10.4481</v>
      </c>
    </row>
    <row r="5" spans="1:3" x14ac:dyDescent="0.2">
      <c r="A5" s="3">
        <v>13.8415</v>
      </c>
      <c r="B5" s="19">
        <v>9.4657999999999998</v>
      </c>
      <c r="C5" s="3">
        <v>9.8230000000000004</v>
      </c>
    </row>
    <row r="6" spans="1:3" x14ac:dyDescent="0.2">
      <c r="A6" s="3">
        <v>13.395</v>
      </c>
      <c r="B6" s="19">
        <v>10.9839</v>
      </c>
      <c r="C6" s="3">
        <v>10.715999999999999</v>
      </c>
    </row>
    <row r="7" spans="1:3" x14ac:dyDescent="0.2">
      <c r="A7" s="3">
        <v>14.288</v>
      </c>
      <c r="B7" s="16">
        <v>9.3765000000000001</v>
      </c>
      <c r="C7" s="20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7F4D3-0391-6A48-825C-C41DF1EC9B40}">
  <dimension ref="A1:C9"/>
  <sheetViews>
    <sheetView workbookViewId="0">
      <selection activeCell="I10" sqref="I10"/>
    </sheetView>
  </sheetViews>
  <sheetFormatPr baseColWidth="10" defaultRowHeight="16" x14ac:dyDescent="0.2"/>
  <cols>
    <col min="2" max="2" width="20.5" customWidth="1"/>
    <col min="3" max="3" width="18.6640625" customWidth="1"/>
  </cols>
  <sheetData>
    <row r="1" spans="1:3" x14ac:dyDescent="0.2">
      <c r="A1" s="18" t="s">
        <v>0</v>
      </c>
      <c r="B1" s="21" t="s">
        <v>36</v>
      </c>
      <c r="C1" s="18" t="s">
        <v>26</v>
      </c>
    </row>
    <row r="2" spans="1:3" x14ac:dyDescent="0.2">
      <c r="A2" s="19">
        <v>0.13902168000000001</v>
      </c>
      <c r="B2" s="19">
        <v>6.9282209999999997E-2</v>
      </c>
      <c r="C2" s="19">
        <v>0.12879957</v>
      </c>
    </row>
    <row r="3" spans="1:3" x14ac:dyDescent="0.2">
      <c r="A3" s="19">
        <v>0.15459607</v>
      </c>
      <c r="B3" s="19">
        <v>5.7648959999999999E-2</v>
      </c>
      <c r="C3" s="19">
        <v>0.16138965</v>
      </c>
    </row>
    <row r="4" spans="1:3" x14ac:dyDescent="0.2">
      <c r="A4" s="19">
        <v>0.1410727</v>
      </c>
      <c r="B4" s="19">
        <v>7.0274589999999998E-2</v>
      </c>
      <c r="C4" s="19">
        <v>0.13713754</v>
      </c>
    </row>
    <row r="5" spans="1:3" x14ac:dyDescent="0.2">
      <c r="A5" s="19">
        <v>0.12054312</v>
      </c>
      <c r="B5" s="19">
        <v>0.12111936</v>
      </c>
      <c r="C5" s="19">
        <v>0.12310897</v>
      </c>
    </row>
    <row r="6" spans="1:3" x14ac:dyDescent="0.2">
      <c r="A6" s="19">
        <v>9.8018449999999993E-2</v>
      </c>
      <c r="B6" s="19">
        <v>9.6195630000000004E-2</v>
      </c>
      <c r="C6" s="19">
        <v>0.13462286000000001</v>
      </c>
    </row>
    <row r="7" spans="1:3" x14ac:dyDescent="0.2">
      <c r="A7" s="19">
        <v>0.10350328</v>
      </c>
      <c r="B7" s="3"/>
      <c r="C7" s="20"/>
    </row>
    <row r="8" spans="1:3" x14ac:dyDescent="0.2">
      <c r="A8" s="20"/>
      <c r="B8" s="20"/>
      <c r="C8" s="20"/>
    </row>
    <row r="9" spans="1:3" x14ac:dyDescent="0.2">
      <c r="A9" s="20"/>
      <c r="B9" s="20"/>
      <c r="C9" s="20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78FA5-71B5-5042-A375-8F0E6F84825E}">
  <dimension ref="A1:C7"/>
  <sheetViews>
    <sheetView workbookViewId="0">
      <selection activeCell="F10" sqref="F10"/>
    </sheetView>
  </sheetViews>
  <sheetFormatPr baseColWidth="10" defaultRowHeight="16" x14ac:dyDescent="0.2"/>
  <cols>
    <col min="1" max="1" width="14.83203125" style="17" customWidth="1"/>
    <col min="2" max="2" width="20.1640625" style="17" customWidth="1"/>
    <col min="3" max="3" width="18.5" style="17" customWidth="1"/>
  </cols>
  <sheetData>
    <row r="1" spans="1:3" x14ac:dyDescent="0.2">
      <c r="A1" s="14" t="s">
        <v>0</v>
      </c>
      <c r="B1" s="14" t="s">
        <v>36</v>
      </c>
      <c r="C1" s="14" t="s">
        <v>26</v>
      </c>
    </row>
    <row r="2" spans="1:3" x14ac:dyDescent="0.2">
      <c r="A2" s="16">
        <v>17.072749999999999</v>
      </c>
      <c r="B2" s="16">
        <v>32.833820680000002</v>
      </c>
      <c r="C2" s="16">
        <v>18.6435648</v>
      </c>
    </row>
    <row r="3" spans="1:3" x14ac:dyDescent="0.2">
      <c r="A3" s="16">
        <v>15.50774</v>
      </c>
      <c r="B3" s="16">
        <v>40.073859480000003</v>
      </c>
      <c r="C3" s="16">
        <v>14.983155139999999</v>
      </c>
    </row>
    <row r="4" spans="1:3" x14ac:dyDescent="0.2">
      <c r="A4" s="16">
        <v>16.79974</v>
      </c>
      <c r="B4" s="16">
        <v>17.887606479999999</v>
      </c>
      <c r="C4" s="16">
        <v>17.52420871</v>
      </c>
    </row>
    <row r="5" spans="1:3" x14ac:dyDescent="0.2">
      <c r="A5" s="16">
        <v>19.609279999999998</v>
      </c>
      <c r="B5" s="16">
        <v>33.080554859999999</v>
      </c>
      <c r="C5" s="16">
        <v>19.52654051</v>
      </c>
    </row>
    <row r="6" spans="1:3" x14ac:dyDescent="0.2">
      <c r="A6" s="16">
        <v>23.68815</v>
      </c>
      <c r="B6" s="16">
        <v>19.60269362</v>
      </c>
      <c r="C6" s="16">
        <v>17.693525350000002</v>
      </c>
    </row>
    <row r="7" spans="1:3" x14ac:dyDescent="0.2">
      <c r="A7" s="16">
        <v>22.235589999999998</v>
      </c>
      <c r="B7" s="16">
        <v>24.540511639999998</v>
      </c>
      <c r="C7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B704E-4DCC-674C-BC09-2F5152C7C84A}">
  <dimension ref="A1:C7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1" t="s">
        <v>0</v>
      </c>
      <c r="B1" s="1" t="s">
        <v>2</v>
      </c>
      <c r="C1" s="1" t="s">
        <v>1</v>
      </c>
    </row>
    <row r="2" spans="1:3" x14ac:dyDescent="0.2">
      <c r="A2" s="3">
        <v>0.13065199999999999</v>
      </c>
      <c r="B2" s="3">
        <v>0.109281</v>
      </c>
      <c r="C2" s="3">
        <v>8.6871000000000004E-2</v>
      </c>
    </row>
    <row r="3" spans="1:3" x14ac:dyDescent="0.2">
      <c r="A3" s="3">
        <v>0.123003</v>
      </c>
      <c r="B3" s="3">
        <v>0.136267</v>
      </c>
      <c r="C3" s="3">
        <v>9.2590000000000006E-2</v>
      </c>
    </row>
    <row r="4" spans="1:3" x14ac:dyDescent="0.2">
      <c r="A4" s="3">
        <v>0.12578500000000001</v>
      </c>
      <c r="B4" s="3">
        <v>0.10901</v>
      </c>
      <c r="C4" s="3">
        <v>7.3605000000000004E-2</v>
      </c>
    </row>
    <row r="5" spans="1:3" x14ac:dyDescent="0.2">
      <c r="A5" s="3">
        <v>0.110989</v>
      </c>
      <c r="B5" s="3">
        <v>0.13070599999999999</v>
      </c>
      <c r="C5" s="3">
        <v>8.9732999999999993E-2</v>
      </c>
    </row>
    <row r="6" spans="1:3" x14ac:dyDescent="0.2">
      <c r="A6" s="3">
        <v>0.105292</v>
      </c>
      <c r="B6" s="3">
        <v>0.12925700000000001</v>
      </c>
      <c r="C6" s="3">
        <v>7.2610999999999995E-2</v>
      </c>
    </row>
    <row r="7" spans="1:3" x14ac:dyDescent="0.2">
      <c r="A7" s="3">
        <v>9.6480999999999997E-2</v>
      </c>
      <c r="B7" s="3">
        <v>0.1138</v>
      </c>
      <c r="C7" s="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D6E50-5E00-804F-8ED2-DD05F845505D}">
  <dimension ref="A1:C7"/>
  <sheetViews>
    <sheetView workbookViewId="0">
      <selection activeCell="F12" sqref="F12"/>
    </sheetView>
  </sheetViews>
  <sheetFormatPr baseColWidth="10" defaultRowHeight="16" x14ac:dyDescent="0.2"/>
  <cols>
    <col min="2" max="2" width="20.83203125" customWidth="1"/>
    <col min="3" max="3" width="14.83203125" customWidth="1"/>
  </cols>
  <sheetData>
    <row r="1" spans="1:3" x14ac:dyDescent="0.2">
      <c r="A1" s="18" t="s">
        <v>0</v>
      </c>
      <c r="B1" s="18" t="s">
        <v>36</v>
      </c>
      <c r="C1" s="18" t="s">
        <v>26</v>
      </c>
    </row>
    <row r="2" spans="1:3" x14ac:dyDescent="0.2">
      <c r="A2" s="3">
        <v>0.96318700000000002</v>
      </c>
      <c r="B2" s="20">
        <v>0.53674650000000002</v>
      </c>
      <c r="C2" s="3">
        <v>0.71682199999999996</v>
      </c>
    </row>
    <row r="3" spans="1:3" x14ac:dyDescent="0.2">
      <c r="A3" s="3">
        <v>0.90577099999999999</v>
      </c>
      <c r="B3" s="20">
        <v>0.47144399999999997</v>
      </c>
      <c r="C3" s="3">
        <v>0.81982699999999997</v>
      </c>
    </row>
    <row r="4" spans="1:3" x14ac:dyDescent="0.2">
      <c r="A4" s="3">
        <v>0.85789800000000005</v>
      </c>
      <c r="B4" s="20">
        <v>0.82128670000000004</v>
      </c>
      <c r="C4" s="3">
        <v>0.81021200000000004</v>
      </c>
    </row>
    <row r="5" spans="1:3" x14ac:dyDescent="0.2">
      <c r="A5" s="3">
        <v>0.85057799999999995</v>
      </c>
      <c r="B5" s="20">
        <v>0.46584399999999998</v>
      </c>
      <c r="C5" s="3">
        <v>0.81839700000000004</v>
      </c>
    </row>
    <row r="6" spans="1:3" x14ac:dyDescent="0.2">
      <c r="A6" s="3">
        <v>0.72214</v>
      </c>
      <c r="B6" s="20">
        <v>0.73786070000000004</v>
      </c>
      <c r="C6" s="3">
        <v>0.76890000000000003</v>
      </c>
    </row>
    <row r="7" spans="1:3" x14ac:dyDescent="0.2">
      <c r="A7" s="3">
        <v>0.69187699999999996</v>
      </c>
      <c r="B7" s="20">
        <v>0.68871199999999999</v>
      </c>
      <c r="C7" s="20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65356-F28B-0047-B2BC-F7C0FB2D8A55}">
  <dimension ref="A1:B7"/>
  <sheetViews>
    <sheetView workbookViewId="0">
      <selection activeCell="I25" sqref="I25"/>
    </sheetView>
  </sheetViews>
  <sheetFormatPr baseColWidth="10" defaultRowHeight="16" x14ac:dyDescent="0.2"/>
  <cols>
    <col min="2" max="2" width="15.83203125" customWidth="1"/>
  </cols>
  <sheetData>
    <row r="1" spans="1:2" x14ac:dyDescent="0.2">
      <c r="A1" s="1" t="s">
        <v>0</v>
      </c>
      <c r="B1" s="1" t="s">
        <v>26</v>
      </c>
    </row>
    <row r="2" spans="1:2" x14ac:dyDescent="0.2">
      <c r="A2" s="3">
        <v>0.14940400000000001</v>
      </c>
      <c r="B2" s="3">
        <v>0.109528</v>
      </c>
    </row>
    <row r="3" spans="1:2" x14ac:dyDescent="0.2">
      <c r="A3" s="3">
        <v>9.8559999999999995E-2</v>
      </c>
      <c r="B3" s="3">
        <v>0.29951100000000003</v>
      </c>
    </row>
    <row r="4" spans="1:2" x14ac:dyDescent="0.2">
      <c r="A4" s="3">
        <v>8.6553000000000005E-2</v>
      </c>
      <c r="B4" s="3">
        <v>0.12831699999999999</v>
      </c>
    </row>
    <row r="5" spans="1:2" x14ac:dyDescent="0.2">
      <c r="A5" s="3">
        <v>9.4786999999999996E-2</v>
      </c>
      <c r="B5" s="3">
        <v>0.169624</v>
      </c>
    </row>
    <row r="6" spans="1:2" x14ac:dyDescent="0.2">
      <c r="A6" s="3">
        <v>8.1811999999999996E-2</v>
      </c>
      <c r="B6" s="3">
        <v>0.12856600000000001</v>
      </c>
    </row>
    <row r="7" spans="1:2" x14ac:dyDescent="0.2">
      <c r="A7" s="3"/>
      <c r="B7" s="3">
        <v>9.3073000000000003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5F44D-D476-BD42-89BA-41F381B90228}">
  <dimension ref="A1:I14"/>
  <sheetViews>
    <sheetView workbookViewId="0">
      <selection activeCell="H19" sqref="H19"/>
    </sheetView>
  </sheetViews>
  <sheetFormatPr baseColWidth="10" defaultRowHeight="16" x14ac:dyDescent="0.2"/>
  <cols>
    <col min="2" max="2" width="17.1640625" customWidth="1"/>
  </cols>
  <sheetData>
    <row r="1" spans="1:9" x14ac:dyDescent="0.2">
      <c r="A1" s="2" t="s">
        <v>0</v>
      </c>
      <c r="B1" s="2" t="s">
        <v>26</v>
      </c>
    </row>
    <row r="2" spans="1:9" x14ac:dyDescent="0.2">
      <c r="A2" s="3">
        <v>33</v>
      </c>
      <c r="B2" s="3">
        <v>31</v>
      </c>
    </row>
    <row r="3" spans="1:9" x14ac:dyDescent="0.2">
      <c r="A3" s="3">
        <v>78</v>
      </c>
      <c r="B3" s="3">
        <v>76</v>
      </c>
    </row>
    <row r="4" spans="1:9" x14ac:dyDescent="0.2">
      <c r="A4" s="3">
        <v>17</v>
      </c>
      <c r="B4" s="3">
        <v>0</v>
      </c>
    </row>
    <row r="5" spans="1:9" x14ac:dyDescent="0.2">
      <c r="A5" s="3">
        <v>89</v>
      </c>
      <c r="B5" s="3">
        <v>23</v>
      </c>
    </row>
    <row r="6" spans="1:9" x14ac:dyDescent="0.2">
      <c r="A6" s="3">
        <v>9</v>
      </c>
      <c r="B6" s="3">
        <v>32</v>
      </c>
    </row>
    <row r="7" spans="1:9" x14ac:dyDescent="0.2">
      <c r="A7" s="3"/>
      <c r="B7" s="3">
        <v>32</v>
      </c>
    </row>
    <row r="14" spans="1:9" x14ac:dyDescent="0.2">
      <c r="I14">
        <f>+I15</f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9DED6-65AA-444B-93F2-CEF46E411076}">
  <dimension ref="A1:B7"/>
  <sheetViews>
    <sheetView workbookViewId="0">
      <selection activeCell="F6" sqref="F6"/>
    </sheetView>
  </sheetViews>
  <sheetFormatPr baseColWidth="10" defaultRowHeight="16" x14ac:dyDescent="0.2"/>
  <cols>
    <col min="2" max="2" width="16.83203125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6.9677870000000004</v>
      </c>
      <c r="B2" s="3">
        <v>8.3368549999999999</v>
      </c>
    </row>
    <row r="3" spans="1:2" x14ac:dyDescent="0.2">
      <c r="A3" s="3">
        <v>17.185079999999999</v>
      </c>
      <c r="B3" s="3">
        <v>21.195329999999998</v>
      </c>
    </row>
    <row r="4" spans="1:2" x14ac:dyDescent="0.2">
      <c r="A4" s="3">
        <v>4.1522019999999999</v>
      </c>
      <c r="B4" s="3">
        <v>0</v>
      </c>
    </row>
    <row r="5" spans="1:2" x14ac:dyDescent="0.2">
      <c r="A5" s="3">
        <v>21.73958</v>
      </c>
      <c r="B5" s="3">
        <v>6.3173510000000004</v>
      </c>
    </row>
    <row r="6" spans="1:2" x14ac:dyDescent="0.2">
      <c r="A6" s="3">
        <v>2.3215219999999999</v>
      </c>
      <c r="B6" s="3">
        <v>8.1915239999999994</v>
      </c>
    </row>
    <row r="7" spans="1:2" x14ac:dyDescent="0.2">
      <c r="A7" s="3"/>
      <c r="B7" s="3">
        <v>10.5413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74DEE-873A-7A43-80EF-2C40F6514D1C}">
  <dimension ref="A1:B7"/>
  <sheetViews>
    <sheetView workbookViewId="0">
      <selection activeCell="H16" sqref="H16"/>
    </sheetView>
  </sheetViews>
  <sheetFormatPr baseColWidth="10" defaultRowHeight="16" x14ac:dyDescent="0.2"/>
  <cols>
    <col min="2" max="2" width="15.33203125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21</v>
      </c>
      <c r="B2" s="3">
        <v>0</v>
      </c>
    </row>
    <row r="3" spans="1:2" x14ac:dyDescent="0.2">
      <c r="A3" s="3">
        <v>0</v>
      </c>
      <c r="B3" s="3">
        <v>49</v>
      </c>
    </row>
    <row r="4" spans="1:2" x14ac:dyDescent="0.2">
      <c r="A4" s="3">
        <v>8</v>
      </c>
      <c r="B4" s="3">
        <v>19</v>
      </c>
    </row>
    <row r="5" spans="1:2" x14ac:dyDescent="0.2">
      <c r="A5" s="3">
        <v>1</v>
      </c>
      <c r="B5" s="3">
        <v>0</v>
      </c>
    </row>
    <row r="6" spans="1:2" x14ac:dyDescent="0.2">
      <c r="A6" s="3">
        <v>4</v>
      </c>
      <c r="B6" s="3">
        <v>83</v>
      </c>
    </row>
    <row r="7" spans="1:2" x14ac:dyDescent="0.2">
      <c r="A7" s="3"/>
      <c r="B7" s="3">
        <v>3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1DB92-220C-7246-8DBC-F8D6A40E52C9}">
  <dimension ref="A1:B7"/>
  <sheetViews>
    <sheetView workbookViewId="0">
      <selection activeCell="G10" sqref="G10"/>
    </sheetView>
  </sheetViews>
  <sheetFormatPr baseColWidth="10" defaultRowHeight="16" x14ac:dyDescent="0.2"/>
  <cols>
    <col min="2" max="2" width="17.83203125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4.4340469999999996</v>
      </c>
      <c r="B2" s="3">
        <v>0</v>
      </c>
    </row>
    <row r="3" spans="1:2" x14ac:dyDescent="0.2">
      <c r="A3" s="3">
        <v>0</v>
      </c>
      <c r="B3" s="3">
        <v>13.66541</v>
      </c>
    </row>
    <row r="4" spans="1:2" x14ac:dyDescent="0.2">
      <c r="A4" s="3">
        <v>1.953978</v>
      </c>
      <c r="B4" s="3">
        <v>4.1316090000000001</v>
      </c>
    </row>
    <row r="5" spans="1:2" x14ac:dyDescent="0.2">
      <c r="A5" s="3">
        <v>0.24426500000000001</v>
      </c>
      <c r="B5" s="3">
        <v>0</v>
      </c>
    </row>
    <row r="6" spans="1:2" x14ac:dyDescent="0.2">
      <c r="A6" s="3">
        <v>1.0317879999999999</v>
      </c>
      <c r="B6" s="3">
        <v>21.246770000000001</v>
      </c>
    </row>
    <row r="7" spans="1:2" x14ac:dyDescent="0.2">
      <c r="A7" s="3"/>
      <c r="B7" s="3">
        <v>12.5178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B1663-79F1-4046-B4C8-5CE508C20C36}">
  <dimension ref="A1:B8"/>
  <sheetViews>
    <sheetView workbookViewId="0">
      <selection activeCell="G14" sqref="G14"/>
    </sheetView>
  </sheetViews>
  <sheetFormatPr baseColWidth="10" defaultRowHeight="16" x14ac:dyDescent="0.2"/>
  <cols>
    <col min="2" max="2" width="16.6640625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0.18475</v>
      </c>
      <c r="B2" s="3">
        <v>0</v>
      </c>
    </row>
    <row r="3" spans="1:2" x14ac:dyDescent="0.2">
      <c r="A3" s="3">
        <v>1.498489</v>
      </c>
      <c r="B3" s="3">
        <v>4.5316000000000002E-2</v>
      </c>
    </row>
    <row r="4" spans="1:2" x14ac:dyDescent="0.2">
      <c r="A4" s="3">
        <v>0.93769999999999998</v>
      </c>
      <c r="B4" s="3">
        <v>0.17227700000000001</v>
      </c>
    </row>
    <row r="5" spans="1:2" x14ac:dyDescent="0.2">
      <c r="A5" s="3">
        <v>0.85524100000000003</v>
      </c>
      <c r="B5" s="3">
        <v>0.22875000000000001</v>
      </c>
    </row>
    <row r="6" spans="1:2" x14ac:dyDescent="0.2">
      <c r="A6" s="3">
        <v>1.599837</v>
      </c>
      <c r="B6" s="3"/>
    </row>
    <row r="7" spans="1:2" x14ac:dyDescent="0.2">
      <c r="A7" s="3">
        <v>1.0292699999999999</v>
      </c>
      <c r="B7" s="3"/>
    </row>
    <row r="8" spans="1:2" x14ac:dyDescent="0.2">
      <c r="A8" s="3">
        <v>1.266248</v>
      </c>
      <c r="B8" s="3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66314-52E9-4348-9B7B-8435253F87EC}">
  <dimension ref="A1:B8"/>
  <sheetViews>
    <sheetView workbookViewId="0">
      <selection activeCell="G13" sqref="G13"/>
    </sheetView>
  </sheetViews>
  <sheetFormatPr baseColWidth="10" defaultRowHeight="16" x14ac:dyDescent="0.2"/>
  <cols>
    <col min="2" max="2" width="16.83203125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0.25147700000000001</v>
      </c>
      <c r="B2" s="3">
        <v>9.9671999999999997E-2</v>
      </c>
    </row>
    <row r="3" spans="1:2" x14ac:dyDescent="0.2">
      <c r="A3" s="3">
        <v>0.95399299999999998</v>
      </c>
      <c r="B3" s="3">
        <v>0.39605899999999999</v>
      </c>
    </row>
    <row r="4" spans="1:2" x14ac:dyDescent="0.2">
      <c r="A4" s="3">
        <v>0.55604200000000004</v>
      </c>
      <c r="B4" s="3">
        <v>0.26565699999999998</v>
      </c>
    </row>
    <row r="5" spans="1:2" x14ac:dyDescent="0.2">
      <c r="A5" s="3">
        <v>0.59414999999999996</v>
      </c>
      <c r="B5" s="3">
        <v>0.354354</v>
      </c>
    </row>
    <row r="6" spans="1:2" x14ac:dyDescent="0.2">
      <c r="A6" s="3">
        <v>1.0230060000000001</v>
      </c>
      <c r="B6" s="3"/>
    </row>
    <row r="7" spans="1:2" x14ac:dyDescent="0.2">
      <c r="A7" s="3">
        <v>0.67101999999999995</v>
      </c>
      <c r="B7" s="3"/>
    </row>
    <row r="8" spans="1:2" x14ac:dyDescent="0.2">
      <c r="A8" s="3">
        <v>0.85824999999999996</v>
      </c>
      <c r="B8" s="3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FD35D-9622-3144-B19C-F1FA63840D5B}">
  <dimension ref="A1:B8"/>
  <sheetViews>
    <sheetView workbookViewId="0">
      <selection activeCell="F12" sqref="F12"/>
    </sheetView>
  </sheetViews>
  <sheetFormatPr baseColWidth="10" defaultRowHeight="16" x14ac:dyDescent="0.2"/>
  <cols>
    <col min="2" max="2" width="14.1640625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1.043649</v>
      </c>
      <c r="B2" s="3">
        <v>0</v>
      </c>
    </row>
    <row r="3" spans="1:2" x14ac:dyDescent="0.2">
      <c r="A3" s="3">
        <v>1.597092</v>
      </c>
      <c r="B3" s="3">
        <v>0.88614400000000004</v>
      </c>
    </row>
    <row r="4" spans="1:2" x14ac:dyDescent="0.2">
      <c r="A4" s="3">
        <v>1.877535</v>
      </c>
      <c r="B4" s="3">
        <v>0.77914399999999995</v>
      </c>
    </row>
    <row r="5" spans="1:2" x14ac:dyDescent="0.2">
      <c r="A5" s="3">
        <v>2.5177909999999999</v>
      </c>
      <c r="B5" s="3">
        <v>0.80020500000000006</v>
      </c>
    </row>
    <row r="6" spans="1:2" x14ac:dyDescent="0.2">
      <c r="A6" s="3">
        <v>1.3604989999999999</v>
      </c>
      <c r="B6" s="3"/>
    </row>
    <row r="7" spans="1:2" x14ac:dyDescent="0.2">
      <c r="A7" s="3">
        <v>1.547356</v>
      </c>
      <c r="B7" s="3"/>
    </row>
    <row r="8" spans="1:2" x14ac:dyDescent="0.2">
      <c r="A8" s="3">
        <v>1.27332</v>
      </c>
      <c r="B8" s="3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8B07F-AB93-6749-B328-08ABD70D80D7}">
  <dimension ref="A1:B8"/>
  <sheetViews>
    <sheetView workbookViewId="0">
      <selection activeCell="I16" sqref="I16"/>
    </sheetView>
  </sheetViews>
  <sheetFormatPr baseColWidth="10" defaultRowHeight="16" x14ac:dyDescent="0.2"/>
  <cols>
    <col min="2" max="2" width="14.6640625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0.26245400000000002</v>
      </c>
      <c r="B2" s="3">
        <v>0</v>
      </c>
    </row>
    <row r="3" spans="1:2" x14ac:dyDescent="0.2">
      <c r="A3" s="3">
        <v>1.5236149999999999</v>
      </c>
      <c r="B3" s="3">
        <v>0.71610081199999998</v>
      </c>
    </row>
    <row r="4" spans="1:2" x14ac:dyDescent="0.2">
      <c r="A4" s="3">
        <v>1.0439879999999999</v>
      </c>
      <c r="B4" s="3">
        <v>0.24625978800000001</v>
      </c>
    </row>
    <row r="5" spans="1:2" x14ac:dyDescent="0.2">
      <c r="A5" s="3">
        <v>1.495946</v>
      </c>
      <c r="B5" s="3">
        <v>0.33397474700000002</v>
      </c>
    </row>
    <row r="6" spans="1:2" x14ac:dyDescent="0.2">
      <c r="A6" s="3">
        <v>1.391799</v>
      </c>
      <c r="B6" s="3"/>
    </row>
    <row r="7" spans="1:2" x14ac:dyDescent="0.2">
      <c r="A7" s="3">
        <v>1.0383070000000001</v>
      </c>
      <c r="B7" s="3"/>
    </row>
    <row r="8" spans="1:2" x14ac:dyDescent="0.2">
      <c r="A8" s="3">
        <v>1.092827</v>
      </c>
      <c r="B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F11D2-60EE-984C-8053-C29639886C29}">
  <dimension ref="A1:C7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4" t="s">
        <v>0</v>
      </c>
      <c r="B1" s="4" t="s">
        <v>2</v>
      </c>
      <c r="C1" s="4" t="s">
        <v>1</v>
      </c>
    </row>
    <row r="2" spans="1:3" x14ac:dyDescent="0.2">
      <c r="A2" s="3">
        <v>18.037939999999999</v>
      </c>
      <c r="B2" s="3">
        <v>21.403100999999999</v>
      </c>
      <c r="C2" s="3">
        <v>27.39892</v>
      </c>
    </row>
    <row r="3" spans="1:3" x14ac:dyDescent="0.2">
      <c r="A3" s="3">
        <v>18.978349999999999</v>
      </c>
      <c r="B3" s="3">
        <v>17.22869957</v>
      </c>
      <c r="C3" s="3">
        <v>26.1099</v>
      </c>
    </row>
    <row r="4" spans="1:3" x14ac:dyDescent="0.2">
      <c r="A4" s="3">
        <v>18.834050000000001</v>
      </c>
      <c r="B4" s="3">
        <v>21.693368889999999</v>
      </c>
      <c r="C4" s="3">
        <v>32.925600000000003</v>
      </c>
    </row>
    <row r="5" spans="1:3" x14ac:dyDescent="0.2">
      <c r="A5" s="3">
        <v>20.984570000000001</v>
      </c>
      <c r="B5" s="3">
        <v>17.935428850000001</v>
      </c>
      <c r="C5" s="3">
        <v>26.988900000000001</v>
      </c>
    </row>
    <row r="6" spans="1:3" x14ac:dyDescent="0.2">
      <c r="A6" s="3">
        <v>22.28443</v>
      </c>
      <c r="B6" s="3">
        <v>18.064866429999999</v>
      </c>
      <c r="C6" s="3">
        <v>33.437010000000001</v>
      </c>
    </row>
    <row r="7" spans="1:3" x14ac:dyDescent="0.2">
      <c r="A7" s="3">
        <v>24.011130000000001</v>
      </c>
      <c r="B7" s="3">
        <v>20.430509829999998</v>
      </c>
      <c r="C7" s="3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04125-7685-634E-A6DF-6B558832B9EF}">
  <dimension ref="A1:B7"/>
  <sheetViews>
    <sheetView workbookViewId="0">
      <selection activeCell="I14" sqref="I14"/>
    </sheetView>
  </sheetViews>
  <sheetFormatPr baseColWidth="10" defaultRowHeight="16" x14ac:dyDescent="0.2"/>
  <cols>
    <col min="2" max="2" width="16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8.2811999999999997E-2</v>
      </c>
      <c r="B2" s="3">
        <v>0.14113899999999999</v>
      </c>
    </row>
    <row r="3" spans="1:2" x14ac:dyDescent="0.2">
      <c r="A3" s="3">
        <v>0.23069000000000001</v>
      </c>
      <c r="B3" s="3">
        <v>3.3160000000000002E-2</v>
      </c>
    </row>
    <row r="4" spans="1:2" x14ac:dyDescent="0.2">
      <c r="A4" s="3">
        <v>8.1509999999999999E-2</v>
      </c>
      <c r="B4" s="3">
        <v>6.1143000000000003E-2</v>
      </c>
    </row>
    <row r="5" spans="1:2" x14ac:dyDescent="0.2">
      <c r="A5" s="3">
        <v>4.9976E-2</v>
      </c>
      <c r="B5" s="3">
        <v>0.13525499999999999</v>
      </c>
    </row>
    <row r="6" spans="1:2" x14ac:dyDescent="0.2">
      <c r="A6" s="3">
        <v>3.0623000000000001E-2</v>
      </c>
      <c r="B6" s="3">
        <v>4.9147999999999997E-2</v>
      </c>
    </row>
    <row r="7" spans="1:2" x14ac:dyDescent="0.2">
      <c r="A7" s="3">
        <v>6.5202999999999997E-2</v>
      </c>
      <c r="B7" s="3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47E5E-1202-CA48-8A84-0CDC4E14261C}">
  <dimension ref="A1:F9"/>
  <sheetViews>
    <sheetView workbookViewId="0">
      <selection activeCell="H4" sqref="H4"/>
    </sheetView>
  </sheetViews>
  <sheetFormatPr baseColWidth="10" defaultRowHeight="16" x14ac:dyDescent="0.2"/>
  <cols>
    <col min="2" max="2" width="15.1640625" customWidth="1"/>
    <col min="6" max="6" width="15.1640625" customWidth="1"/>
  </cols>
  <sheetData>
    <row r="1" spans="1:6" ht="18" x14ac:dyDescent="0.2">
      <c r="A1" s="34" t="s">
        <v>65</v>
      </c>
      <c r="B1" s="34"/>
      <c r="E1" s="35" t="s">
        <v>66</v>
      </c>
      <c r="F1" s="35"/>
    </row>
    <row r="2" spans="1:6" ht="17" x14ac:dyDescent="0.2">
      <c r="A2" s="33" t="s">
        <v>0</v>
      </c>
      <c r="B2" s="33" t="s">
        <v>26</v>
      </c>
      <c r="E2" s="33" t="s">
        <v>0</v>
      </c>
      <c r="F2" s="33" t="s">
        <v>26</v>
      </c>
    </row>
    <row r="3" spans="1:6" ht="17" x14ac:dyDescent="0.2">
      <c r="A3" s="32">
        <v>128.17488700000001</v>
      </c>
      <c r="B3" s="32">
        <v>123.469145</v>
      </c>
      <c r="E3" s="32">
        <v>38.810006799999996</v>
      </c>
      <c r="F3" s="32">
        <v>73.805202699999995</v>
      </c>
    </row>
    <row r="4" spans="1:6" ht="17" x14ac:dyDescent="0.2">
      <c r="A4" s="32">
        <v>35.739814199999998</v>
      </c>
      <c r="B4" s="32">
        <v>48.8205861</v>
      </c>
      <c r="E4" s="32">
        <v>52.9732038</v>
      </c>
      <c r="F4" s="32">
        <v>114.017295</v>
      </c>
    </row>
    <row r="5" spans="1:6" ht="17" x14ac:dyDescent="0.2">
      <c r="A5" s="32">
        <v>60.304979699999997</v>
      </c>
      <c r="B5" s="32">
        <v>67.047891399999997</v>
      </c>
      <c r="E5" s="32">
        <v>72.830148399999999</v>
      </c>
      <c r="F5" s="32">
        <v>86.174869200000003</v>
      </c>
    </row>
    <row r="6" spans="1:6" ht="17" x14ac:dyDescent="0.2">
      <c r="A6" s="32">
        <v>67.214677199999997</v>
      </c>
      <c r="B6" s="32">
        <v>75.4348344</v>
      </c>
      <c r="E6" s="32">
        <v>155.35390200000001</v>
      </c>
      <c r="F6" s="32">
        <v>83.171417399999996</v>
      </c>
    </row>
    <row r="7" spans="1:6" ht="17" x14ac:dyDescent="0.2">
      <c r="A7" s="32">
        <v>115.094115</v>
      </c>
      <c r="B7" s="32">
        <v>77.269478199999995</v>
      </c>
      <c r="E7" s="32">
        <v>83.2639408</v>
      </c>
      <c r="F7" s="32">
        <v>162.83406299999999</v>
      </c>
    </row>
    <row r="8" spans="1:6" ht="17" x14ac:dyDescent="0.2">
      <c r="A8" s="32">
        <v>193.47152700000001</v>
      </c>
      <c r="B8" s="32">
        <v>190.505123</v>
      </c>
      <c r="E8" s="32">
        <v>196.768798</v>
      </c>
      <c r="F8" s="32">
        <v>149.98042799999999</v>
      </c>
    </row>
    <row r="9" spans="1:6" ht="17" x14ac:dyDescent="0.2">
      <c r="E9" s="32"/>
      <c r="F9" s="32"/>
    </row>
  </sheetData>
  <mergeCells count="2">
    <mergeCell ref="A1:B1"/>
    <mergeCell ref="E1:F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89BEF-0E84-AF4C-8363-35B53B982AFA}">
  <dimension ref="A1:F8"/>
  <sheetViews>
    <sheetView tabSelected="1" workbookViewId="0">
      <selection activeCell="J7" sqref="J7"/>
    </sheetView>
  </sheetViews>
  <sheetFormatPr baseColWidth="10" defaultRowHeight="16" x14ac:dyDescent="0.2"/>
  <cols>
    <col min="2" max="2" width="16.5" customWidth="1"/>
    <col min="6" max="6" width="17.1640625" customWidth="1"/>
  </cols>
  <sheetData>
    <row r="1" spans="1:6" ht="18" x14ac:dyDescent="0.2">
      <c r="A1" s="34" t="s">
        <v>63</v>
      </c>
      <c r="B1" s="34"/>
      <c r="E1" s="34" t="s">
        <v>64</v>
      </c>
      <c r="F1" s="34"/>
    </row>
    <row r="2" spans="1:6" ht="17" x14ac:dyDescent="0.2">
      <c r="A2" s="33" t="s">
        <v>0</v>
      </c>
      <c r="B2" s="33" t="s">
        <v>26</v>
      </c>
      <c r="E2" s="33" t="s">
        <v>0</v>
      </c>
      <c r="F2" s="33" t="s">
        <v>26</v>
      </c>
    </row>
    <row r="3" spans="1:6" ht="17" x14ac:dyDescent="0.2">
      <c r="A3" s="32">
        <v>144.295917</v>
      </c>
      <c r="B3" s="32">
        <v>182.791236</v>
      </c>
      <c r="E3" s="32">
        <v>98.754371300000003</v>
      </c>
      <c r="F3" s="32">
        <v>136.296639</v>
      </c>
    </row>
    <row r="4" spans="1:6" ht="17" x14ac:dyDescent="0.2">
      <c r="A4" s="32">
        <v>154.54589300000001</v>
      </c>
      <c r="B4" s="32">
        <v>181.89364</v>
      </c>
      <c r="E4" s="32">
        <v>140.09421699999999</v>
      </c>
      <c r="F4" s="32">
        <v>94.315193199999996</v>
      </c>
    </row>
    <row r="5" spans="1:6" ht="17" x14ac:dyDescent="0.2">
      <c r="A5" s="32">
        <v>69.230769199999997</v>
      </c>
      <c r="B5" s="32">
        <v>90.700704599999995</v>
      </c>
      <c r="E5" s="32">
        <v>49.802028800000002</v>
      </c>
      <c r="F5" s="32">
        <v>28.6465709</v>
      </c>
    </row>
    <row r="6" spans="1:6" ht="17" x14ac:dyDescent="0.2">
      <c r="A6" s="32">
        <v>66.972300000000004</v>
      </c>
      <c r="B6" s="32">
        <v>123.82492000000001</v>
      </c>
      <c r="E6" s="32">
        <v>64.055952099999999</v>
      </c>
      <c r="F6" s="32">
        <v>95.927863400000007</v>
      </c>
    </row>
    <row r="7" spans="1:6" ht="17" x14ac:dyDescent="0.2">
      <c r="A7" s="32">
        <v>79.075378799999996</v>
      </c>
      <c r="B7" s="32">
        <v>135.76874799999999</v>
      </c>
      <c r="E7" s="32">
        <v>137.51047700000001</v>
      </c>
      <c r="F7" s="32">
        <v>24.346117199999998</v>
      </c>
    </row>
    <row r="8" spans="1:6" ht="17" x14ac:dyDescent="0.2">
      <c r="A8" s="32">
        <v>85.879741300000006</v>
      </c>
      <c r="B8" s="32">
        <v>121.609883</v>
      </c>
      <c r="E8" s="32">
        <v>109.782954</v>
      </c>
      <c r="F8" s="32">
        <v>14.288604400000001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7C3BB-C599-2B46-A060-3A03DEB22C95}">
  <dimension ref="A1:J25"/>
  <sheetViews>
    <sheetView workbookViewId="0">
      <selection activeCell="R20" sqref="R20"/>
    </sheetView>
  </sheetViews>
  <sheetFormatPr baseColWidth="10" defaultRowHeight="16" x14ac:dyDescent="0.2"/>
  <sheetData>
    <row r="1" spans="1:10" ht="34" x14ac:dyDescent="0.2">
      <c r="A1" s="5" t="s">
        <v>27</v>
      </c>
      <c r="B1" s="5" t="s">
        <v>28</v>
      </c>
      <c r="C1" s="5" t="s">
        <v>6</v>
      </c>
      <c r="D1" s="5" t="s">
        <v>29</v>
      </c>
      <c r="H1" s="6" t="s">
        <v>30</v>
      </c>
      <c r="I1" s="6" t="s">
        <v>31</v>
      </c>
      <c r="J1" s="9" t="s">
        <v>10</v>
      </c>
    </row>
    <row r="2" spans="1:10" x14ac:dyDescent="0.2">
      <c r="A2" t="s">
        <v>11</v>
      </c>
      <c r="B2">
        <v>0</v>
      </c>
      <c r="C2">
        <v>712</v>
      </c>
      <c r="D2">
        <v>40.385706182643197</v>
      </c>
    </row>
    <row r="3" spans="1:10" x14ac:dyDescent="0.2">
      <c r="A3" t="s">
        <v>13</v>
      </c>
      <c r="B3">
        <v>0</v>
      </c>
      <c r="C3">
        <v>1079</v>
      </c>
      <c r="D3">
        <v>50.1860465116279</v>
      </c>
      <c r="G3" s="10" t="s">
        <v>14</v>
      </c>
      <c r="H3">
        <f>AVERAGE(D2:D3)</f>
        <v>45.285876347135549</v>
      </c>
      <c r="I3">
        <f>AVERAGE(D4:D5)</f>
        <v>65.962817612578249</v>
      </c>
      <c r="J3" s="11">
        <f>TTEST(D2:D3,D4:D5,2,1)</f>
        <v>8.1332654072345106E-2</v>
      </c>
    </row>
    <row r="4" spans="1:10" x14ac:dyDescent="0.2">
      <c r="A4" t="s">
        <v>15</v>
      </c>
      <c r="B4">
        <v>0</v>
      </c>
      <c r="C4">
        <v>1758</v>
      </c>
      <c r="D4">
        <v>63.718738673432398</v>
      </c>
      <c r="G4" s="10" t="s">
        <v>16</v>
      </c>
      <c r="H4">
        <f>AVERAGE(D6:D7)</f>
        <v>29.466250709018702</v>
      </c>
      <c r="I4">
        <f>AVERAGE(D8:D9)</f>
        <v>16.792940970616499</v>
      </c>
      <c r="J4" s="11">
        <f>TTEST(D6:D7,D8:D9,2,1)</f>
        <v>5.9381127700671742E-2</v>
      </c>
    </row>
    <row r="5" spans="1:10" x14ac:dyDescent="0.2">
      <c r="A5" t="s">
        <v>17</v>
      </c>
      <c r="B5">
        <v>0</v>
      </c>
      <c r="C5">
        <v>989</v>
      </c>
      <c r="D5">
        <v>68.2068965517241</v>
      </c>
      <c r="G5" s="10" t="s">
        <v>18</v>
      </c>
      <c r="H5">
        <f>AVERAGE(D10:D11)</f>
        <v>6.2501418037436203</v>
      </c>
      <c r="I5">
        <f>AVERAGE(D12:D13)</f>
        <v>9.9439202109710116</v>
      </c>
      <c r="J5" s="11">
        <f>TTEST(D10:D11,D12:D13,2,1)</f>
        <v>0.16045185886675162</v>
      </c>
    </row>
    <row r="6" spans="1:10" x14ac:dyDescent="0.2">
      <c r="A6" t="s">
        <v>11</v>
      </c>
      <c r="B6">
        <v>1</v>
      </c>
      <c r="C6">
        <v>515</v>
      </c>
      <c r="D6">
        <v>29.211571185479301</v>
      </c>
      <c r="G6" s="10" t="s">
        <v>19</v>
      </c>
      <c r="H6">
        <f>AVERAGE(D14:D15)</f>
        <v>9.8218944980147356</v>
      </c>
      <c r="I6">
        <f>AVERAGE(D16:D17)</f>
        <v>3.6627463723737947</v>
      </c>
      <c r="J6" s="11">
        <f>TTEST(D14:D15,D16:D17,2,1)</f>
        <v>0.29332305174736906</v>
      </c>
    </row>
    <row r="7" spans="1:10" x14ac:dyDescent="0.2">
      <c r="A7" t="s">
        <v>13</v>
      </c>
      <c r="B7">
        <v>1</v>
      </c>
      <c r="C7">
        <v>639</v>
      </c>
      <c r="D7">
        <v>29.7209302325581</v>
      </c>
      <c r="G7" s="10" t="s">
        <v>20</v>
      </c>
      <c r="H7">
        <f>AVERAGE(D18:D19)</f>
        <v>5.7736812251843457</v>
      </c>
      <c r="I7">
        <f>AVERAGE(D20:D21)</f>
        <v>3.2512154578745398</v>
      </c>
      <c r="J7" s="11">
        <f>TTEST(D18:D19,D20:D21,2,1)</f>
        <v>0.40528819336707839</v>
      </c>
    </row>
    <row r="8" spans="1:10" x14ac:dyDescent="0.2">
      <c r="A8" t="s">
        <v>15</v>
      </c>
      <c r="B8">
        <v>1</v>
      </c>
      <c r="C8">
        <v>489</v>
      </c>
      <c r="D8">
        <v>17.723812975715799</v>
      </c>
      <c r="G8" s="10" t="s">
        <v>21</v>
      </c>
      <c r="H8">
        <f>AVERAGE(D22:D23)</f>
        <v>3.4021554169030099</v>
      </c>
      <c r="I8">
        <f>AVERAGE(D24:D25)</f>
        <v>0.38635937558585698</v>
      </c>
      <c r="J8" s="11">
        <f>TTEST(D22:D23,D24:D25,2,1)</f>
        <v>2.7288913875986053E-2</v>
      </c>
    </row>
    <row r="9" spans="1:10" x14ac:dyDescent="0.2">
      <c r="A9" t="s">
        <v>17</v>
      </c>
      <c r="B9">
        <v>1</v>
      </c>
      <c r="C9">
        <v>230</v>
      </c>
      <c r="D9">
        <v>15.862068965517199</v>
      </c>
    </row>
    <row r="10" spans="1:10" x14ac:dyDescent="0.2">
      <c r="A10" t="s">
        <v>11</v>
      </c>
      <c r="B10">
        <v>2</v>
      </c>
      <c r="C10">
        <v>90</v>
      </c>
      <c r="D10">
        <v>5.1049347702779402</v>
      </c>
      <c r="H10">
        <f>SUM(H3:H8)</f>
        <v>99.999999999999957</v>
      </c>
      <c r="I10">
        <f>SUM(I3:I8)</f>
        <v>99.999999999999943</v>
      </c>
    </row>
    <row r="11" spans="1:10" x14ac:dyDescent="0.2">
      <c r="A11" t="s">
        <v>13</v>
      </c>
      <c r="B11">
        <v>2</v>
      </c>
      <c r="C11">
        <v>159</v>
      </c>
      <c r="D11">
        <v>7.3953488372093004</v>
      </c>
    </row>
    <row r="12" spans="1:10" x14ac:dyDescent="0.2">
      <c r="A12" t="s">
        <v>15</v>
      </c>
      <c r="B12">
        <v>2</v>
      </c>
      <c r="C12">
        <v>269</v>
      </c>
      <c r="D12">
        <v>9.7499093874592209</v>
      </c>
    </row>
    <row r="13" spans="1:10" x14ac:dyDescent="0.2">
      <c r="A13" t="s">
        <v>17</v>
      </c>
      <c r="B13">
        <v>2</v>
      </c>
      <c r="C13">
        <v>147</v>
      </c>
      <c r="D13">
        <v>10.137931034482801</v>
      </c>
    </row>
    <row r="14" spans="1:10" x14ac:dyDescent="0.2">
      <c r="A14" t="s">
        <v>11</v>
      </c>
      <c r="B14">
        <v>3</v>
      </c>
      <c r="C14">
        <v>243</v>
      </c>
      <c r="D14">
        <v>13.7833238797504</v>
      </c>
    </row>
    <row r="15" spans="1:10" x14ac:dyDescent="0.2">
      <c r="A15" t="s">
        <v>13</v>
      </c>
      <c r="B15">
        <v>3</v>
      </c>
      <c r="C15">
        <v>126</v>
      </c>
      <c r="D15">
        <v>5.8604651162790704</v>
      </c>
    </row>
    <row r="16" spans="1:10" x14ac:dyDescent="0.2">
      <c r="A16" t="s">
        <v>15</v>
      </c>
      <c r="B16">
        <v>3</v>
      </c>
      <c r="C16">
        <v>126</v>
      </c>
      <c r="D16">
        <v>4.5668720550924196</v>
      </c>
    </row>
    <row r="17" spans="1:4" x14ac:dyDescent="0.2">
      <c r="A17" t="s">
        <v>17</v>
      </c>
      <c r="B17">
        <v>3</v>
      </c>
      <c r="C17">
        <v>40</v>
      </c>
      <c r="D17">
        <v>2.7586206896551699</v>
      </c>
    </row>
    <row r="18" spans="1:4" x14ac:dyDescent="0.2">
      <c r="A18" t="s">
        <v>11</v>
      </c>
      <c r="B18">
        <v>4</v>
      </c>
      <c r="C18">
        <v>147</v>
      </c>
      <c r="D18">
        <v>8.3380601247872903</v>
      </c>
    </row>
    <row r="19" spans="1:4" x14ac:dyDescent="0.2">
      <c r="A19" t="s">
        <v>13</v>
      </c>
      <c r="B19">
        <v>4</v>
      </c>
      <c r="C19">
        <v>69</v>
      </c>
      <c r="D19">
        <v>3.2093023255814002</v>
      </c>
    </row>
    <row r="20" spans="1:4" x14ac:dyDescent="0.2">
      <c r="A20" t="s">
        <v>15</v>
      </c>
      <c r="B20">
        <v>4</v>
      </c>
      <c r="C20">
        <v>109</v>
      </c>
      <c r="D20">
        <v>3.9507067778180498</v>
      </c>
    </row>
    <row r="21" spans="1:4" x14ac:dyDescent="0.2">
      <c r="A21" t="s">
        <v>17</v>
      </c>
      <c r="B21">
        <v>4</v>
      </c>
      <c r="C21">
        <v>37</v>
      </c>
      <c r="D21">
        <v>2.5517241379310298</v>
      </c>
    </row>
    <row r="22" spans="1:4" x14ac:dyDescent="0.2">
      <c r="A22" t="s">
        <v>11</v>
      </c>
      <c r="B22">
        <v>5</v>
      </c>
      <c r="C22">
        <v>56</v>
      </c>
      <c r="D22">
        <v>3.17640385706183</v>
      </c>
    </row>
    <row r="23" spans="1:4" x14ac:dyDescent="0.2">
      <c r="A23" t="s">
        <v>13</v>
      </c>
      <c r="B23">
        <v>5</v>
      </c>
      <c r="C23">
        <v>78</v>
      </c>
      <c r="D23">
        <v>3.6279069767441898</v>
      </c>
    </row>
    <row r="24" spans="1:4" x14ac:dyDescent="0.2">
      <c r="A24" t="s">
        <v>15</v>
      </c>
      <c r="B24">
        <v>5</v>
      </c>
      <c r="C24">
        <v>8</v>
      </c>
      <c r="D24">
        <v>0.28996013048205899</v>
      </c>
    </row>
    <row r="25" spans="1:4" x14ac:dyDescent="0.2">
      <c r="A25" t="s">
        <v>17</v>
      </c>
      <c r="B25">
        <v>5</v>
      </c>
      <c r="C25">
        <v>7</v>
      </c>
      <c r="D25">
        <v>0.48275862068965503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31462-9461-7644-8E48-6C4537A8CA9E}">
  <dimension ref="A1:B9"/>
  <sheetViews>
    <sheetView workbookViewId="0">
      <selection activeCell="H13" sqref="H13"/>
    </sheetView>
  </sheetViews>
  <sheetFormatPr baseColWidth="10" defaultRowHeight="16" x14ac:dyDescent="0.2"/>
  <cols>
    <col min="2" max="2" width="15.5" customWidth="1"/>
  </cols>
  <sheetData>
    <row r="1" spans="1:2" x14ac:dyDescent="0.2">
      <c r="A1" s="2" t="s">
        <v>0</v>
      </c>
      <c r="B1" s="2" t="s">
        <v>32</v>
      </c>
    </row>
    <row r="2" spans="1:2" x14ac:dyDescent="0.2">
      <c r="A2" s="3">
        <v>100.910253</v>
      </c>
      <c r="B2" s="3">
        <v>100.536947</v>
      </c>
    </row>
    <row r="3" spans="1:2" x14ac:dyDescent="0.2">
      <c r="A3" s="3">
        <v>99.089746899999994</v>
      </c>
      <c r="B3" s="3">
        <v>96.716952199999994</v>
      </c>
    </row>
    <row r="4" spans="1:2" x14ac:dyDescent="0.2">
      <c r="A4" s="3">
        <v>101.080156</v>
      </c>
      <c r="B4" s="3">
        <v>81.210897200000005</v>
      </c>
    </row>
    <row r="5" spans="1:2" x14ac:dyDescent="0.2">
      <c r="A5" s="3">
        <v>98.919843999999998</v>
      </c>
      <c r="B5" s="3">
        <v>84.749821299999994</v>
      </c>
    </row>
    <row r="6" spans="1:2" x14ac:dyDescent="0.2">
      <c r="A6" s="3">
        <v>99.457232500000003</v>
      </c>
      <c r="B6" s="3">
        <v>92.915298199999995</v>
      </c>
    </row>
    <row r="7" spans="1:2" x14ac:dyDescent="0.2">
      <c r="A7" s="3">
        <v>100.542768</v>
      </c>
      <c r="B7" s="3">
        <v>100.571347</v>
      </c>
    </row>
    <row r="8" spans="1:2" x14ac:dyDescent="0.2">
      <c r="A8" s="12"/>
      <c r="B8" s="12"/>
    </row>
    <row r="9" spans="1:2" x14ac:dyDescent="0.2">
      <c r="A9" s="12"/>
      <c r="B9" s="12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D77FA-9B8E-CB41-A1FE-1CEC2DC110FA}">
  <dimension ref="A1:B4"/>
  <sheetViews>
    <sheetView workbookViewId="0">
      <selection activeCell="J15" sqref="J15"/>
    </sheetView>
  </sheetViews>
  <sheetFormatPr baseColWidth="10" defaultRowHeight="16" x14ac:dyDescent="0.2"/>
  <cols>
    <col min="2" max="2" width="18.5" customWidth="1"/>
  </cols>
  <sheetData>
    <row r="1" spans="1:2" x14ac:dyDescent="0.2">
      <c r="A1" s="1" t="s">
        <v>0</v>
      </c>
      <c r="B1" s="1" t="s">
        <v>26</v>
      </c>
    </row>
    <row r="2" spans="1:2" x14ac:dyDescent="0.2">
      <c r="A2" s="3">
        <v>87.708492000000007</v>
      </c>
      <c r="B2" s="3">
        <v>22.931048100000002</v>
      </c>
    </row>
    <row r="3" spans="1:2" x14ac:dyDescent="0.2">
      <c r="A3" s="3">
        <v>104.148864</v>
      </c>
      <c r="B3" s="3">
        <v>27.8618047</v>
      </c>
    </row>
    <row r="4" spans="1:2" x14ac:dyDescent="0.2">
      <c r="A4" s="3">
        <v>108.142644</v>
      </c>
      <c r="B4" s="3">
        <v>25.352054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0C9FC-5A92-5C41-AEB6-B7A652497609}">
  <dimension ref="A1:B4"/>
  <sheetViews>
    <sheetView workbookViewId="0">
      <selection activeCell="I15" sqref="I15"/>
    </sheetView>
  </sheetViews>
  <sheetFormatPr baseColWidth="10" defaultRowHeight="16" x14ac:dyDescent="0.2"/>
  <cols>
    <col min="2" max="2" width="20.83203125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107.78000299999999</v>
      </c>
      <c r="B2" s="3">
        <v>1.9600242999999999</v>
      </c>
    </row>
    <row r="3" spans="1:2" x14ac:dyDescent="0.2">
      <c r="A3" s="3">
        <v>107.222072</v>
      </c>
      <c r="B3" s="3">
        <v>2.7501602900000002</v>
      </c>
    </row>
    <row r="4" spans="1:2" x14ac:dyDescent="0.2">
      <c r="A4" s="3">
        <v>84.997924999999995</v>
      </c>
      <c r="B4" s="3">
        <v>2.7945378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C2217-3D13-2E4E-8184-377BD1AF9106}">
  <dimension ref="A1:B4"/>
  <sheetViews>
    <sheetView workbookViewId="0">
      <selection activeCell="H13" sqref="H13"/>
    </sheetView>
  </sheetViews>
  <sheetFormatPr baseColWidth="10" defaultRowHeight="16" x14ac:dyDescent="0.2"/>
  <cols>
    <col min="2" max="2" width="15.6640625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94.5945404</v>
      </c>
      <c r="B2" s="3">
        <v>22.6116691</v>
      </c>
    </row>
    <row r="3" spans="1:2" x14ac:dyDescent="0.2">
      <c r="A3" s="3">
        <v>96.452621600000001</v>
      </c>
      <c r="B3" s="3">
        <v>26.661007600000001</v>
      </c>
    </row>
    <row r="4" spans="1:2" x14ac:dyDescent="0.2">
      <c r="A4" s="3">
        <v>108.952838</v>
      </c>
      <c r="B4" s="3">
        <v>21.39454660000000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D509C-29F9-834F-96D6-243526F6280C}">
  <dimension ref="A1:B4"/>
  <sheetViews>
    <sheetView workbookViewId="0">
      <selection activeCell="G12" sqref="G12"/>
    </sheetView>
  </sheetViews>
  <sheetFormatPr baseColWidth="10" defaultRowHeight="16" x14ac:dyDescent="0.2"/>
  <cols>
    <col min="2" max="2" width="16.33203125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112.53495599999999</v>
      </c>
      <c r="B2" s="3">
        <v>20.0665987</v>
      </c>
    </row>
    <row r="3" spans="1:2" x14ac:dyDescent="0.2">
      <c r="A3" s="3">
        <v>111.871711</v>
      </c>
      <c r="B3" s="3">
        <v>22.879034699999998</v>
      </c>
    </row>
    <row r="4" spans="1:2" x14ac:dyDescent="0.2">
      <c r="A4" s="3">
        <v>75.5933335</v>
      </c>
      <c r="B4" s="3">
        <v>18.30742430000000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90886-3563-4E4A-BD01-97CFF2A54EF6}">
  <dimension ref="A1:B4"/>
  <sheetViews>
    <sheetView workbookViewId="0">
      <selection activeCell="H7" sqref="H7"/>
    </sheetView>
  </sheetViews>
  <sheetFormatPr baseColWidth="10" defaultRowHeight="16" x14ac:dyDescent="0.2"/>
  <cols>
    <col min="2" max="2" width="13" customWidth="1"/>
  </cols>
  <sheetData>
    <row r="1" spans="1:2" x14ac:dyDescent="0.2">
      <c r="A1" s="2" t="s">
        <v>0</v>
      </c>
      <c r="B1" s="2" t="s">
        <v>26</v>
      </c>
    </row>
    <row r="2" spans="1:2" x14ac:dyDescent="0.2">
      <c r="A2" s="3">
        <v>92.747753200000005</v>
      </c>
      <c r="B2" s="3">
        <v>21.072615800000001</v>
      </c>
    </row>
    <row r="3" spans="1:2" x14ac:dyDescent="0.2">
      <c r="A3" s="3">
        <v>109.082821</v>
      </c>
      <c r="B3" s="3">
        <v>25.0598688</v>
      </c>
    </row>
    <row r="4" spans="1:2" x14ac:dyDescent="0.2">
      <c r="A4" s="3">
        <v>98.169425599999997</v>
      </c>
      <c r="B4" s="3">
        <v>21.0835885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723E3-5DB0-EE43-A8A5-4FB6A46B6A33}">
  <dimension ref="A1:C7"/>
  <sheetViews>
    <sheetView workbookViewId="0">
      <selection activeCell="H14" sqref="H14"/>
    </sheetView>
  </sheetViews>
  <sheetFormatPr baseColWidth="10" defaultRowHeight="16" x14ac:dyDescent="0.2"/>
  <sheetData>
    <row r="1" spans="1:3" x14ac:dyDescent="0.2">
      <c r="A1" s="4" t="s">
        <v>0</v>
      </c>
      <c r="B1" s="4" t="s">
        <v>2</v>
      </c>
      <c r="C1" s="4" t="s">
        <v>1</v>
      </c>
    </row>
    <row r="2" spans="1:3" x14ac:dyDescent="0.2">
      <c r="A2" s="3">
        <v>0.827206</v>
      </c>
      <c r="B2" s="3">
        <v>0.68663050000000003</v>
      </c>
      <c r="C2" s="3">
        <v>0.56694199999999995</v>
      </c>
    </row>
    <row r="3" spans="1:3" x14ac:dyDescent="0.2">
      <c r="A3" s="3">
        <v>0.78976000000000002</v>
      </c>
      <c r="B3" s="3">
        <v>0.87050039999999995</v>
      </c>
      <c r="C3" s="3">
        <v>0.54861099999999996</v>
      </c>
    </row>
    <row r="4" spans="1:3" x14ac:dyDescent="0.2">
      <c r="A4" s="3">
        <v>0.77046800000000004</v>
      </c>
      <c r="B4" s="3">
        <v>0.71653330000000004</v>
      </c>
      <c r="C4" s="3">
        <v>0.31729099999999999</v>
      </c>
    </row>
    <row r="5" spans="1:3" x14ac:dyDescent="0.2">
      <c r="A5" s="3">
        <v>0.76558499999999996</v>
      </c>
      <c r="B5" s="3">
        <v>0.8742896</v>
      </c>
      <c r="C5" s="3">
        <v>0.42994599999999999</v>
      </c>
    </row>
    <row r="6" spans="1:3" x14ac:dyDescent="0.2">
      <c r="A6" s="3">
        <v>0.69593400000000005</v>
      </c>
      <c r="B6" s="3">
        <v>0.81796880000000005</v>
      </c>
      <c r="C6" s="3">
        <v>0.48692200000000002</v>
      </c>
    </row>
    <row r="7" spans="1:3" x14ac:dyDescent="0.2">
      <c r="A7" s="3">
        <v>0.65602800000000006</v>
      </c>
      <c r="B7" s="3">
        <v>0.74554719999999997</v>
      </c>
      <c r="C7" s="3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19FCD-3697-CF42-BF1A-C63FAD08D091}">
  <dimension ref="A1:C7"/>
  <sheetViews>
    <sheetView workbookViewId="0">
      <selection sqref="A1:C7"/>
    </sheetView>
  </sheetViews>
  <sheetFormatPr baseColWidth="10" defaultRowHeight="16" x14ac:dyDescent="0.2"/>
  <sheetData>
    <row r="1" spans="1:3" x14ac:dyDescent="0.2">
      <c r="A1" s="2" t="s">
        <v>0</v>
      </c>
      <c r="B1" s="2" t="s">
        <v>2</v>
      </c>
      <c r="C1" s="2" t="s">
        <v>1</v>
      </c>
    </row>
    <row r="2" spans="1:3" x14ac:dyDescent="0.2">
      <c r="A2" s="3">
        <v>12.3</v>
      </c>
      <c r="B2" s="3">
        <v>11.8</v>
      </c>
      <c r="C2" s="3">
        <v>7.2</v>
      </c>
    </row>
    <row r="3" spans="1:3" x14ac:dyDescent="0.2">
      <c r="A3" s="3">
        <v>12.7</v>
      </c>
      <c r="B3" s="3">
        <v>11.1</v>
      </c>
      <c r="C3" s="3">
        <v>6.9</v>
      </c>
    </row>
    <row r="4" spans="1:3" x14ac:dyDescent="0.2">
      <c r="A4" s="3">
        <v>11.8</v>
      </c>
      <c r="B4" s="3">
        <v>12.5</v>
      </c>
      <c r="C4" s="3">
        <v>7.8</v>
      </c>
    </row>
    <row r="5" spans="1:3" x14ac:dyDescent="0.2">
      <c r="A5" s="3">
        <v>14.9</v>
      </c>
      <c r="B5" s="3">
        <v>11.9</v>
      </c>
      <c r="C5" s="3">
        <v>8.1</v>
      </c>
    </row>
    <row r="6" spans="1:3" x14ac:dyDescent="0.2">
      <c r="A6" s="3">
        <v>12.3</v>
      </c>
      <c r="B6" s="3">
        <v>11.6</v>
      </c>
      <c r="C6" s="3">
        <v>6.9</v>
      </c>
    </row>
    <row r="7" spans="1:3" x14ac:dyDescent="0.2">
      <c r="A7" s="3">
        <v>12.1</v>
      </c>
      <c r="B7" s="3">
        <v>11.4</v>
      </c>
      <c r="C7" s="3">
        <v>7.4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BAAA3-070A-824E-8532-B53559F05643}">
  <dimension ref="A1:C7"/>
  <sheetViews>
    <sheetView workbookViewId="0">
      <selection activeCell="G12" sqref="G12"/>
    </sheetView>
  </sheetViews>
  <sheetFormatPr baseColWidth="10" defaultRowHeight="16" x14ac:dyDescent="0.2"/>
  <sheetData>
    <row r="1" spans="1:3" x14ac:dyDescent="0.2">
      <c r="A1" s="2" t="s">
        <v>0</v>
      </c>
      <c r="B1" s="2" t="s">
        <v>2</v>
      </c>
      <c r="C1" s="2" t="s">
        <v>1</v>
      </c>
    </row>
    <row r="2" spans="1:3" x14ac:dyDescent="0.2">
      <c r="A2" s="3">
        <v>15.0024</v>
      </c>
      <c r="B2" s="3">
        <v>14.288</v>
      </c>
      <c r="C2" s="3">
        <v>8.4834999999999994</v>
      </c>
    </row>
    <row r="3" spans="1:3" x14ac:dyDescent="0.2">
      <c r="A3" s="3">
        <v>13.2164</v>
      </c>
      <c r="B3" s="3">
        <v>14.288</v>
      </c>
      <c r="C3" s="3">
        <v>7.1440000000000001</v>
      </c>
    </row>
    <row r="4" spans="1:3" x14ac:dyDescent="0.2">
      <c r="A4" s="3">
        <v>14.109400000000001</v>
      </c>
      <c r="B4" s="3">
        <v>14.288</v>
      </c>
      <c r="C4" s="3">
        <v>6.6082000000000001</v>
      </c>
    </row>
    <row r="5" spans="1:3" x14ac:dyDescent="0.2">
      <c r="A5" s="3">
        <v>14.4666</v>
      </c>
      <c r="B5" s="3">
        <v>13.7522</v>
      </c>
      <c r="C5" s="3">
        <v>7.9477000000000002</v>
      </c>
    </row>
    <row r="6" spans="1:3" x14ac:dyDescent="0.2">
      <c r="A6" s="3">
        <v>14.4666</v>
      </c>
      <c r="B6" s="3">
        <v>13.2164</v>
      </c>
      <c r="C6" s="3">
        <v>8.7514000000000003</v>
      </c>
    </row>
    <row r="7" spans="1:3" x14ac:dyDescent="0.2">
      <c r="A7" s="3">
        <v>15.0024</v>
      </c>
      <c r="B7" s="3">
        <v>14.51125</v>
      </c>
      <c r="C7" s="3">
        <v>8.706749999999999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C26EE-E079-A645-8B28-5BF61C54426F}">
  <dimension ref="A1:C7"/>
  <sheetViews>
    <sheetView workbookViewId="0">
      <selection activeCell="G10" sqref="G10"/>
    </sheetView>
  </sheetViews>
  <sheetFormatPr baseColWidth="10" defaultRowHeight="16" x14ac:dyDescent="0.2"/>
  <sheetData>
    <row r="1" spans="1:3" x14ac:dyDescent="0.2">
      <c r="A1" s="2" t="s">
        <v>0</v>
      </c>
      <c r="B1" s="2" t="s">
        <v>2</v>
      </c>
      <c r="C1" s="2" t="s">
        <v>1</v>
      </c>
    </row>
    <row r="2" spans="1:3" x14ac:dyDescent="0.2">
      <c r="A2" s="3">
        <v>0.14912500000000001</v>
      </c>
      <c r="B2" s="3">
        <v>0.119506</v>
      </c>
      <c r="C2" s="3">
        <v>7.7980999999999995E-2</v>
      </c>
    </row>
    <row r="3" spans="1:3" x14ac:dyDescent="0.2">
      <c r="A3" s="3">
        <v>0.108359</v>
      </c>
      <c r="B3" s="3">
        <v>0.11654399999999999</v>
      </c>
      <c r="C3" s="3">
        <v>8.4672999999999998E-2</v>
      </c>
    </row>
    <row r="4" spans="1:3" x14ac:dyDescent="0.2">
      <c r="A4" s="3">
        <v>0.122395</v>
      </c>
      <c r="B4" s="3">
        <v>0.13153999999999999</v>
      </c>
      <c r="C4" s="3">
        <v>0.10345600000000001</v>
      </c>
    </row>
    <row r="5" spans="1:3" x14ac:dyDescent="0.2">
      <c r="A5" s="3">
        <v>0.111801</v>
      </c>
      <c r="B5" s="3">
        <v>0.10082000000000001</v>
      </c>
      <c r="C5" s="3">
        <v>9.3701999999999994E-2</v>
      </c>
    </row>
    <row r="6" spans="1:3" x14ac:dyDescent="0.2">
      <c r="A6" s="3">
        <v>0.14258199999999999</v>
      </c>
      <c r="B6" s="3">
        <v>0.10491</v>
      </c>
      <c r="C6" s="3">
        <v>8.4279999999999994E-2</v>
      </c>
    </row>
    <row r="7" spans="1:3" x14ac:dyDescent="0.2">
      <c r="A7" s="3">
        <v>0.14033999999999999</v>
      </c>
      <c r="B7" s="3">
        <v>0.139435</v>
      </c>
      <c r="C7" s="3">
        <v>8.3014000000000004E-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8AC80-C8B8-6D45-86D3-FDF141DA9557}">
  <dimension ref="A1:C7"/>
  <sheetViews>
    <sheetView workbookViewId="0">
      <selection activeCell="I9" sqref="I9"/>
    </sheetView>
  </sheetViews>
  <sheetFormatPr baseColWidth="10" defaultRowHeight="16" x14ac:dyDescent="0.2"/>
  <sheetData>
    <row r="1" spans="1:3" x14ac:dyDescent="0.2">
      <c r="A1" s="2" t="s">
        <v>0</v>
      </c>
      <c r="B1" s="2" t="s">
        <v>2</v>
      </c>
      <c r="C1" s="2" t="s">
        <v>1</v>
      </c>
    </row>
    <row r="2" spans="1:3" x14ac:dyDescent="0.2">
      <c r="A2" s="3">
        <v>16.32368</v>
      </c>
      <c r="B2" s="3">
        <v>19.595079999999999</v>
      </c>
      <c r="C2" s="3">
        <v>31.035282649999999</v>
      </c>
    </row>
    <row r="3" spans="1:3" x14ac:dyDescent="0.2">
      <c r="A3" s="3">
        <v>21.877949999999998</v>
      </c>
      <c r="B3" s="3">
        <v>20.02027</v>
      </c>
      <c r="C3" s="3">
        <v>28.590389989999998</v>
      </c>
    </row>
    <row r="4" spans="1:3" x14ac:dyDescent="0.2">
      <c r="A4" s="3">
        <v>19.345359999999999</v>
      </c>
      <c r="B4" s="3">
        <v>18.00562</v>
      </c>
      <c r="C4" s="3">
        <v>23.770410640000001</v>
      </c>
    </row>
    <row r="5" spans="1:3" x14ac:dyDescent="0.2">
      <c r="A5" s="3">
        <v>20.897629999999999</v>
      </c>
      <c r="B5" s="3">
        <v>22.957139999999999</v>
      </c>
      <c r="C5" s="3">
        <v>26.418549689999999</v>
      </c>
    </row>
    <row r="6" spans="1:3" x14ac:dyDescent="0.2">
      <c r="A6" s="3">
        <v>16.756219999999999</v>
      </c>
      <c r="B6" s="3">
        <v>21.974799999999998</v>
      </c>
      <c r="C6" s="3">
        <v>30.089771760000001</v>
      </c>
    </row>
    <row r="7" spans="1:3" x14ac:dyDescent="0.2">
      <c r="A7" s="3">
        <v>16.791679999999999</v>
      </c>
      <c r="B7" s="3">
        <v>16.976880000000001</v>
      </c>
      <c r="C7" s="3">
        <v>29.497350789999999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3C4FD-5887-0144-B4A8-4AA77A7EB59B}">
  <dimension ref="A1:C7"/>
  <sheetViews>
    <sheetView workbookViewId="0">
      <selection activeCell="G17" sqref="G17"/>
    </sheetView>
  </sheetViews>
  <sheetFormatPr baseColWidth="10" defaultRowHeight="16" x14ac:dyDescent="0.2"/>
  <sheetData>
    <row r="1" spans="1:3" x14ac:dyDescent="0.2">
      <c r="A1" s="2" t="s">
        <v>0</v>
      </c>
      <c r="B1" s="2" t="s">
        <v>2</v>
      </c>
      <c r="C1" s="2" t="s">
        <v>1</v>
      </c>
    </row>
    <row r="2" spans="1:3" x14ac:dyDescent="0.2">
      <c r="A2" s="3">
        <v>0.71834900000000002</v>
      </c>
      <c r="B2" s="3">
        <v>0.653972</v>
      </c>
      <c r="C2" s="3">
        <v>0.44782270000000002</v>
      </c>
    </row>
    <row r="3" spans="1:3" x14ac:dyDescent="0.2">
      <c r="A3" s="3">
        <v>0.73561200000000004</v>
      </c>
      <c r="B3" s="3">
        <v>0.73311300000000001</v>
      </c>
      <c r="C3" s="3">
        <v>0.46594390000000002</v>
      </c>
    </row>
    <row r="4" spans="1:3" x14ac:dyDescent="0.2">
      <c r="A4" s="3">
        <v>0.76135699999999995</v>
      </c>
      <c r="B4" s="3">
        <v>0.80622799999999994</v>
      </c>
      <c r="C4" s="3">
        <v>0.5951689</v>
      </c>
    </row>
    <row r="5" spans="1:3" x14ac:dyDescent="0.2">
      <c r="A5" s="3">
        <v>0.71567400000000003</v>
      </c>
      <c r="B5" s="3">
        <v>0.82859899999999997</v>
      </c>
      <c r="C5" s="3">
        <v>0.47026590000000001</v>
      </c>
    </row>
    <row r="6" spans="1:3" x14ac:dyDescent="0.2">
      <c r="A6" s="3">
        <v>0.83595699999999995</v>
      </c>
      <c r="B6" s="3">
        <v>0.62343499999999996</v>
      </c>
      <c r="C6" s="3">
        <v>0.32562570000000002</v>
      </c>
    </row>
    <row r="7" spans="1:3" x14ac:dyDescent="0.2">
      <c r="A7" s="3">
        <v>0.86176399999999997</v>
      </c>
      <c r="B7" s="3">
        <v>0.66508500000000004</v>
      </c>
      <c r="C7" s="3">
        <v>0.52928929999999996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23152-AEFA-FE46-A979-E2736E7A53E1}">
  <dimension ref="A1:B8"/>
  <sheetViews>
    <sheetView workbookViewId="0">
      <selection activeCell="I19" sqref="I19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11.753500000000001</v>
      </c>
      <c r="B2" s="3">
        <v>0.2611</v>
      </c>
    </row>
    <row r="3" spans="1:2" x14ac:dyDescent="0.2">
      <c r="A3" s="3">
        <v>8.9657</v>
      </c>
      <c r="B3" s="3">
        <v>5.3632999999999997</v>
      </c>
    </row>
    <row r="4" spans="1:2" x14ac:dyDescent="0.2">
      <c r="A4" s="3">
        <v>14.8142</v>
      </c>
      <c r="B4" s="3">
        <v>3.7644000000000002</v>
      </c>
    </row>
    <row r="5" spans="1:2" x14ac:dyDescent="0.2">
      <c r="A5" s="3">
        <v>4.9465000000000003</v>
      </c>
      <c r="B5" s="3">
        <v>6.4892000000000003</v>
      </c>
    </row>
    <row r="6" spans="1:2" x14ac:dyDescent="0.2">
      <c r="A6" s="3">
        <v>5.2995000000000001</v>
      </c>
      <c r="B6" s="3">
        <v>1.4139999999999999</v>
      </c>
    </row>
    <row r="7" spans="1:2" x14ac:dyDescent="0.2">
      <c r="A7" s="3">
        <v>5.4604999999999997</v>
      </c>
      <c r="B7" s="3">
        <v>4.0263999999999998</v>
      </c>
    </row>
    <row r="8" spans="1:2" x14ac:dyDescent="0.2">
      <c r="A8" s="3">
        <v>10.293900000000001</v>
      </c>
      <c r="B8" s="3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D1C3F-CA7E-7746-850E-27D6CBDD783A}">
  <dimension ref="A1:B8"/>
  <sheetViews>
    <sheetView workbookViewId="0">
      <selection activeCell="H15" sqref="H15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6.861027</v>
      </c>
      <c r="B2" s="3">
        <v>3.5645229999999999</v>
      </c>
    </row>
    <row r="3" spans="1:2" x14ac:dyDescent="0.2">
      <c r="A3" s="3">
        <v>6.6943190000000001</v>
      </c>
      <c r="B3" s="3">
        <v>5.3126980000000001</v>
      </c>
    </row>
    <row r="4" spans="1:2" x14ac:dyDescent="0.2">
      <c r="A4" s="3">
        <v>8.2895610000000008</v>
      </c>
      <c r="B4" s="3">
        <v>5.0657449999999997</v>
      </c>
    </row>
    <row r="5" spans="1:2" x14ac:dyDescent="0.2">
      <c r="A5" s="3">
        <v>5.090706</v>
      </c>
      <c r="B5" s="3">
        <v>6.8271040000000003</v>
      </c>
    </row>
    <row r="6" spans="1:2" x14ac:dyDescent="0.2">
      <c r="A6" s="3">
        <v>5.9231680000000004</v>
      </c>
      <c r="B6" s="3">
        <v>4.4242650000000001</v>
      </c>
    </row>
    <row r="7" spans="1:2" x14ac:dyDescent="0.2">
      <c r="A7" s="3">
        <v>5.1630349999999998</v>
      </c>
      <c r="B7" s="3">
        <v>8.1429150000000003</v>
      </c>
    </row>
    <row r="8" spans="1:2" x14ac:dyDescent="0.2">
      <c r="A8" s="3">
        <v>5.6782490000000001</v>
      </c>
      <c r="B8" s="3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4BCA1-9DAE-4C46-B1B6-A4C857F5E740}">
  <dimension ref="A1:B8"/>
  <sheetViews>
    <sheetView workbookViewId="0">
      <selection activeCell="G13" sqref="G13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5.6388000000000001E-2</v>
      </c>
      <c r="B2" s="3">
        <v>1.6175999999999999E-2</v>
      </c>
    </row>
    <row r="3" spans="1:2" x14ac:dyDescent="0.2">
      <c r="A3" s="3">
        <v>5.0476E-2</v>
      </c>
      <c r="B3" s="3">
        <v>5.9665000000000003E-2</v>
      </c>
    </row>
    <row r="4" spans="1:2" x14ac:dyDescent="0.2">
      <c r="A4" s="3">
        <v>5.2396999999999999E-2</v>
      </c>
      <c r="B4" s="3">
        <v>4.3221000000000002E-2</v>
      </c>
    </row>
    <row r="5" spans="1:2" x14ac:dyDescent="0.2">
      <c r="A5" s="3">
        <v>4.9301999999999999E-2</v>
      </c>
      <c r="B5" s="3">
        <v>4.2106999999999999E-2</v>
      </c>
    </row>
    <row r="6" spans="1:2" x14ac:dyDescent="0.2">
      <c r="A6" s="3">
        <v>4.9292000000000002E-2</v>
      </c>
      <c r="B6" s="3">
        <v>3.0331E-2</v>
      </c>
    </row>
    <row r="7" spans="1:2" x14ac:dyDescent="0.2">
      <c r="A7" s="3">
        <v>5.1075000000000002E-2</v>
      </c>
      <c r="B7" s="3">
        <v>2.7807999999999999E-2</v>
      </c>
    </row>
    <row r="8" spans="1:2" x14ac:dyDescent="0.2">
      <c r="A8" s="3">
        <v>6.3763E-2</v>
      </c>
      <c r="B8" s="3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4EE8C-AC44-534E-B17A-2F351267AC32}">
  <dimension ref="A1:B8"/>
  <sheetViews>
    <sheetView workbookViewId="0">
      <selection activeCell="H20" sqref="H20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8.9361999999999997E-2</v>
      </c>
      <c r="B2" s="3">
        <v>0.26436599999999999</v>
      </c>
    </row>
    <row r="3" spans="1:2" x14ac:dyDescent="0.2">
      <c r="A3" s="3">
        <v>9.8905000000000007E-2</v>
      </c>
      <c r="B3" s="3">
        <v>0.14648600000000001</v>
      </c>
    </row>
    <row r="4" spans="1:2" x14ac:dyDescent="0.2">
      <c r="A4" s="3">
        <v>6.8237000000000006E-2</v>
      </c>
      <c r="B4" s="3">
        <v>0.15418299999999999</v>
      </c>
    </row>
    <row r="5" spans="1:2" x14ac:dyDescent="0.2">
      <c r="A5" s="3">
        <v>0.14713399999999999</v>
      </c>
      <c r="B5" s="3">
        <v>0.104368</v>
      </c>
    </row>
    <row r="6" spans="1:2" x14ac:dyDescent="0.2">
      <c r="A6" s="3">
        <v>0.119537</v>
      </c>
      <c r="B6" s="3">
        <v>0.19569500000000001</v>
      </c>
    </row>
    <row r="7" spans="1:2" x14ac:dyDescent="0.2">
      <c r="A7" s="3">
        <v>0.14260999999999999</v>
      </c>
      <c r="B7" s="3">
        <v>9.4997999999999999E-2</v>
      </c>
    </row>
    <row r="8" spans="1:2" x14ac:dyDescent="0.2">
      <c r="A8" s="3">
        <v>0.112347</v>
      </c>
      <c r="B8" s="3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C07E4-AC16-9643-B217-C1D4D704CF6C}">
  <dimension ref="A1:B8"/>
  <sheetViews>
    <sheetView workbookViewId="0">
      <selection activeCell="G14" sqref="G14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503</v>
      </c>
      <c r="B2" s="3">
        <v>108</v>
      </c>
    </row>
    <row r="3" spans="1:2" x14ac:dyDescent="0.2">
      <c r="A3" s="3">
        <v>429</v>
      </c>
      <c r="B3" s="3">
        <v>131</v>
      </c>
    </row>
    <row r="4" spans="1:2" x14ac:dyDescent="0.2">
      <c r="A4" s="3">
        <v>356</v>
      </c>
      <c r="B4" s="3">
        <v>295</v>
      </c>
    </row>
    <row r="5" spans="1:2" x14ac:dyDescent="0.2">
      <c r="A5" s="3">
        <v>240</v>
      </c>
      <c r="B5" s="3">
        <v>91</v>
      </c>
    </row>
    <row r="6" spans="1:2" x14ac:dyDescent="0.2">
      <c r="A6" s="3">
        <v>354</v>
      </c>
      <c r="B6" s="3">
        <v>113</v>
      </c>
    </row>
    <row r="7" spans="1:2" x14ac:dyDescent="0.2">
      <c r="A7" s="3">
        <v>239</v>
      </c>
      <c r="B7" s="3"/>
    </row>
    <row r="8" spans="1:2" x14ac:dyDescent="0.2">
      <c r="A8" s="3">
        <v>337</v>
      </c>
      <c r="B8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A4A92-BFFB-414F-B95F-0B0A8BF67F2D}">
  <dimension ref="A1:B9"/>
  <sheetViews>
    <sheetView workbookViewId="0">
      <selection activeCell="F11" sqref="F11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9.2723E-2</v>
      </c>
      <c r="B2" s="3">
        <v>6.6809999999999994E-2</v>
      </c>
    </row>
    <row r="3" spans="1:2" x14ac:dyDescent="0.2">
      <c r="A3" s="3">
        <v>0.10482900000000001</v>
      </c>
      <c r="B3" s="3">
        <v>7.578E-2</v>
      </c>
    </row>
    <row r="4" spans="1:2" x14ac:dyDescent="0.2">
      <c r="A4" s="3">
        <v>0.104821</v>
      </c>
      <c r="B4" s="3">
        <v>5.042E-2</v>
      </c>
    </row>
    <row r="5" spans="1:2" x14ac:dyDescent="0.2">
      <c r="A5" s="3">
        <v>9.4153000000000001E-2</v>
      </c>
      <c r="B5" s="3">
        <v>5.7689999999999998E-2</v>
      </c>
    </row>
    <row r="6" spans="1:2" x14ac:dyDescent="0.2">
      <c r="A6" s="3">
        <v>0.100553</v>
      </c>
      <c r="B6" s="3">
        <v>4.5240000000000002E-2</v>
      </c>
    </row>
    <row r="7" spans="1:2" x14ac:dyDescent="0.2">
      <c r="A7" s="3">
        <v>0.106615</v>
      </c>
      <c r="B7" s="3">
        <v>6.7159999999999997E-2</v>
      </c>
    </row>
    <row r="8" spans="1:2" x14ac:dyDescent="0.2">
      <c r="A8" s="3">
        <v>0.11630600000000001</v>
      </c>
      <c r="B8" s="3"/>
    </row>
    <row r="9" spans="1:2" x14ac:dyDescent="0.2">
      <c r="A9" s="3">
        <v>9.7125000000000003E-2</v>
      </c>
      <c r="B9" s="3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77A1C-A296-774A-9FF0-4400FE64B8C4}">
  <dimension ref="A1:B8"/>
  <sheetViews>
    <sheetView workbookViewId="0">
      <selection activeCell="G11" sqref="G11"/>
    </sheetView>
  </sheetViews>
  <sheetFormatPr baseColWidth="10" defaultRowHeight="16" x14ac:dyDescent="0.2"/>
  <sheetData>
    <row r="1" spans="1:2" x14ac:dyDescent="0.2">
      <c r="A1" s="13" t="s">
        <v>0</v>
      </c>
      <c r="B1" s="13" t="s">
        <v>1</v>
      </c>
    </row>
    <row r="2" spans="1:2" x14ac:dyDescent="0.2">
      <c r="A2" s="3">
        <v>35.779045000000004</v>
      </c>
      <c r="B2" s="3">
        <v>47.188395</v>
      </c>
    </row>
    <row r="3" spans="1:2" x14ac:dyDescent="0.2">
      <c r="A3" s="3">
        <v>41.422283999999998</v>
      </c>
      <c r="B3" s="3">
        <v>61.785815999999997</v>
      </c>
    </row>
    <row r="4" spans="1:2" x14ac:dyDescent="0.2">
      <c r="A4" s="3">
        <v>40.764085000000001</v>
      </c>
      <c r="B4" s="3">
        <v>58.857256</v>
      </c>
    </row>
    <row r="5" spans="1:2" x14ac:dyDescent="0.2">
      <c r="A5" s="3">
        <v>36.586399</v>
      </c>
      <c r="B5" s="3">
        <v>72.655282</v>
      </c>
    </row>
    <row r="6" spans="1:2" x14ac:dyDescent="0.2">
      <c r="A6" s="3">
        <v>44.023899999999998</v>
      </c>
      <c r="B6" s="3">
        <v>28.200837</v>
      </c>
    </row>
    <row r="7" spans="1:2" x14ac:dyDescent="0.2">
      <c r="A7" s="3">
        <v>36.785612999999998</v>
      </c>
      <c r="B7" s="3"/>
    </row>
    <row r="8" spans="1:2" x14ac:dyDescent="0.2">
      <c r="A8" s="3">
        <v>49.115535000000001</v>
      </c>
      <c r="B8" s="3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6B51D-4853-1145-8A61-6557B444F948}">
  <dimension ref="A1:B9"/>
  <sheetViews>
    <sheetView workbookViewId="0">
      <selection activeCell="H17" sqref="H17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402</v>
      </c>
      <c r="B2" s="3">
        <v>139</v>
      </c>
    </row>
    <row r="3" spans="1:2" x14ac:dyDescent="0.2">
      <c r="A3" s="3">
        <v>133</v>
      </c>
      <c r="B3" s="3">
        <v>421</v>
      </c>
    </row>
    <row r="4" spans="1:2" x14ac:dyDescent="0.2">
      <c r="A4" s="3">
        <v>153</v>
      </c>
      <c r="B4" s="3">
        <v>357</v>
      </c>
    </row>
    <row r="5" spans="1:2" x14ac:dyDescent="0.2">
      <c r="A5" s="3">
        <v>163</v>
      </c>
      <c r="B5" s="3">
        <v>325</v>
      </c>
    </row>
    <row r="6" spans="1:2" x14ac:dyDescent="0.2">
      <c r="A6" s="3">
        <v>116</v>
      </c>
      <c r="B6" s="3">
        <v>135</v>
      </c>
    </row>
    <row r="7" spans="1:2" x14ac:dyDescent="0.2">
      <c r="A7" s="3">
        <v>140</v>
      </c>
      <c r="B7" s="3">
        <v>773</v>
      </c>
    </row>
    <row r="8" spans="1:2" x14ac:dyDescent="0.2">
      <c r="A8" s="3">
        <v>176</v>
      </c>
      <c r="B8" s="3"/>
    </row>
    <row r="9" spans="1:2" x14ac:dyDescent="0.2">
      <c r="A9" s="3"/>
      <c r="B9" s="3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1B803-7822-694E-9591-C154F21ADB05}">
  <dimension ref="A1:B8"/>
  <sheetViews>
    <sheetView workbookViewId="0">
      <selection activeCell="G13" sqref="G13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28.594783</v>
      </c>
      <c r="B2" s="3">
        <v>271.37404299999997</v>
      </c>
    </row>
    <row r="3" spans="1:2" x14ac:dyDescent="0.2">
      <c r="A3" s="3">
        <v>12.841874000000001</v>
      </c>
      <c r="B3" s="3">
        <v>183.93080699999999</v>
      </c>
    </row>
    <row r="4" spans="1:2" x14ac:dyDescent="0.2">
      <c r="A4" s="3">
        <v>17.519396</v>
      </c>
      <c r="B4" s="3">
        <v>168.37814</v>
      </c>
    </row>
    <row r="5" spans="1:2" x14ac:dyDescent="0.2">
      <c r="A5" s="3">
        <v>24.848262999999999</v>
      </c>
      <c r="B5" s="3">
        <v>64.842740000000006</v>
      </c>
    </row>
    <row r="6" spans="1:2" x14ac:dyDescent="0.2">
      <c r="A6" s="3">
        <v>14.425910999999999</v>
      </c>
      <c r="B6" s="3">
        <v>107.785308</v>
      </c>
    </row>
    <row r="7" spans="1:2" x14ac:dyDescent="0.2">
      <c r="A7" s="3">
        <v>21.548058000000001</v>
      </c>
      <c r="B7" s="3">
        <v>192.913691</v>
      </c>
    </row>
    <row r="8" spans="1:2" x14ac:dyDescent="0.2">
      <c r="A8" s="3">
        <v>25.650842999999998</v>
      </c>
      <c r="B8" s="3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F8FE7-E358-2A4E-8DF4-9D54B084BC63}">
  <dimension ref="A1:B6"/>
  <sheetViews>
    <sheetView workbookViewId="0">
      <selection activeCell="J17" sqref="J17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0.46342299999999997</v>
      </c>
      <c r="B2" s="3">
        <v>0.42439100000000002</v>
      </c>
    </row>
    <row r="3" spans="1:2" x14ac:dyDescent="0.2">
      <c r="A3" s="3">
        <v>3.53837</v>
      </c>
      <c r="B3" s="3">
        <v>0.10260900000000001</v>
      </c>
    </row>
    <row r="4" spans="1:2" x14ac:dyDescent="0.2">
      <c r="A4" s="3">
        <v>4.1956439999999997</v>
      </c>
      <c r="B4" s="3">
        <v>0.65503900000000004</v>
      </c>
    </row>
    <row r="5" spans="1:2" x14ac:dyDescent="0.2">
      <c r="A5" s="3">
        <v>4.2822199999999997</v>
      </c>
      <c r="B5" s="3">
        <v>0.20582900000000001</v>
      </c>
    </row>
    <row r="6" spans="1:2" x14ac:dyDescent="0.2">
      <c r="A6" s="3">
        <v>3.0179279999999999</v>
      </c>
      <c r="B6" s="3">
        <v>0.24054800000000001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1DB81-A081-6649-8145-744929070319}">
  <dimension ref="A1:B6"/>
  <sheetViews>
    <sheetView workbookViewId="0">
      <selection activeCell="J18" sqref="J18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0.138435</v>
      </c>
      <c r="B2" s="3">
        <v>8.0751000000000003E-2</v>
      </c>
    </row>
    <row r="3" spans="1:2" x14ac:dyDescent="0.2">
      <c r="A3" s="3">
        <v>0.27002799999999999</v>
      </c>
      <c r="B3" s="3">
        <v>0.15604000000000001</v>
      </c>
    </row>
    <row r="4" spans="1:2" x14ac:dyDescent="0.2">
      <c r="A4" s="3">
        <v>0.22001000000000001</v>
      </c>
      <c r="B4" s="3">
        <v>0.21118200000000001</v>
      </c>
    </row>
    <row r="5" spans="1:2" x14ac:dyDescent="0.2">
      <c r="A5" s="3">
        <v>0.24343600000000001</v>
      </c>
      <c r="B5" s="3">
        <v>4.2034000000000002E-2</v>
      </c>
    </row>
    <row r="6" spans="1:2" x14ac:dyDescent="0.2">
      <c r="A6" s="3">
        <v>0.28405399999999997</v>
      </c>
      <c r="B6" s="3">
        <v>7.5603000000000004E-2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90798-F683-384B-B7C3-0F82C27BFBA7}">
  <dimension ref="A1:B8"/>
  <sheetViews>
    <sheetView workbookViewId="0">
      <selection activeCell="I14" sqref="I14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1.8106000000000001E-2</v>
      </c>
      <c r="B2" s="3">
        <v>2.9857999999999999E-2</v>
      </c>
    </row>
    <row r="3" spans="1:2" x14ac:dyDescent="0.2">
      <c r="A3" s="3">
        <v>8.2845000000000002E-2</v>
      </c>
      <c r="B3" s="3">
        <v>2.0131E-2</v>
      </c>
    </row>
    <row r="4" spans="1:2" x14ac:dyDescent="0.2">
      <c r="A4" s="3">
        <v>3.2224000000000003E-2</v>
      </c>
      <c r="B4" s="3">
        <v>0.38257099999999999</v>
      </c>
    </row>
    <row r="5" spans="1:2" x14ac:dyDescent="0.2">
      <c r="A5" s="3">
        <v>5.5969999999999999E-2</v>
      </c>
      <c r="B5" s="3">
        <v>0.26521800000000001</v>
      </c>
    </row>
    <row r="6" spans="1:2" x14ac:dyDescent="0.2">
      <c r="A6" s="3">
        <v>6.4046000000000006E-2</v>
      </c>
      <c r="B6" s="3">
        <v>0.56434700000000004</v>
      </c>
    </row>
    <row r="7" spans="1:2" x14ac:dyDescent="0.2">
      <c r="A7" s="3">
        <v>6.8484000000000003E-2</v>
      </c>
      <c r="B7" s="3">
        <v>9.8359999999999993E-3</v>
      </c>
    </row>
    <row r="8" spans="1:2" x14ac:dyDescent="0.2">
      <c r="A8" s="3">
        <v>5.7716000000000003E-2</v>
      </c>
      <c r="B8" s="3"/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563A0-3F3E-B048-B426-936D87DE1A88}">
  <dimension ref="A1:B8"/>
  <sheetViews>
    <sheetView workbookViewId="0">
      <selection activeCell="G12" sqref="G12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7.5230000000000002E-3</v>
      </c>
      <c r="B2" s="3">
        <v>3.1886999999999999E-2</v>
      </c>
    </row>
    <row r="3" spans="1:2" x14ac:dyDescent="0.2">
      <c r="A3" s="3">
        <v>3.5505000000000002E-2</v>
      </c>
      <c r="B3" s="3">
        <v>2.2068999999999998E-2</v>
      </c>
    </row>
    <row r="4" spans="1:2" x14ac:dyDescent="0.2">
      <c r="A4" s="3">
        <v>1.3058999999999999E-2</v>
      </c>
      <c r="B4" s="3">
        <v>0.41582799999999998</v>
      </c>
    </row>
    <row r="5" spans="1:2" x14ac:dyDescent="0.2">
      <c r="A5" s="3">
        <v>2.861E-2</v>
      </c>
      <c r="B5" s="3">
        <v>0.30469499999999999</v>
      </c>
    </row>
    <row r="6" spans="1:2" x14ac:dyDescent="0.2">
      <c r="A6" s="3">
        <v>2.989E-2</v>
      </c>
      <c r="B6" s="3">
        <v>0.55592299999999994</v>
      </c>
    </row>
    <row r="7" spans="1:2" x14ac:dyDescent="0.2">
      <c r="A7" s="3">
        <v>3.4335999999999998E-2</v>
      </c>
      <c r="B7" s="3">
        <v>9.7879999999999998E-3</v>
      </c>
    </row>
    <row r="8" spans="1:2" x14ac:dyDescent="0.2">
      <c r="A8" s="3">
        <v>3.8932000000000001E-2</v>
      </c>
      <c r="B8" s="3"/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27766-8FB6-934E-AD60-8C56A5D37657}">
  <dimension ref="N1:O7"/>
  <sheetViews>
    <sheetView topLeftCell="M1" workbookViewId="0">
      <selection activeCell="T12" sqref="T12"/>
    </sheetView>
  </sheetViews>
  <sheetFormatPr baseColWidth="10" defaultRowHeight="16" x14ac:dyDescent="0.2"/>
  <sheetData>
    <row r="1" spans="14:15" x14ac:dyDescent="0.2">
      <c r="N1" s="2" t="s">
        <v>0</v>
      </c>
      <c r="O1" s="2" t="s">
        <v>1</v>
      </c>
    </row>
    <row r="2" spans="14:15" x14ac:dyDescent="0.2">
      <c r="N2" s="3">
        <v>15.69</v>
      </c>
      <c r="O2" s="3">
        <v>7.3</v>
      </c>
    </row>
    <row r="3" spans="14:15" x14ac:dyDescent="0.2">
      <c r="N3" s="3">
        <v>13.01</v>
      </c>
      <c r="O3" s="3">
        <v>16.28</v>
      </c>
    </row>
    <row r="4" spans="14:15" x14ac:dyDescent="0.2">
      <c r="N4" s="3">
        <v>12.47</v>
      </c>
      <c r="O4" s="3">
        <v>17.93</v>
      </c>
    </row>
    <row r="5" spans="14:15" x14ac:dyDescent="0.2">
      <c r="N5" s="3">
        <v>7.39</v>
      </c>
      <c r="O5" s="3">
        <v>8.34</v>
      </c>
    </row>
    <row r="6" spans="14:15" x14ac:dyDescent="0.2">
      <c r="N6" s="3">
        <v>18.45</v>
      </c>
      <c r="O6" s="3">
        <v>8.76</v>
      </c>
    </row>
    <row r="7" spans="14:15" x14ac:dyDescent="0.2">
      <c r="N7" s="3"/>
      <c r="O7" s="3">
        <v>14.03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FDB28-481B-C847-9EB5-85D3F4511BC1}">
  <dimension ref="A1:B7"/>
  <sheetViews>
    <sheetView workbookViewId="0">
      <selection activeCell="G14" sqref="G14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5.7133000000000003</v>
      </c>
      <c r="B2" s="3">
        <v>3.9434999999999998</v>
      </c>
    </row>
    <row r="3" spans="1:2" x14ac:dyDescent="0.2">
      <c r="A3" s="3">
        <v>5.2956000000000003</v>
      </c>
      <c r="B3" s="3">
        <v>6.4757999999999996</v>
      </c>
    </row>
    <row r="4" spans="1:2" x14ac:dyDescent="0.2">
      <c r="A4" s="3">
        <v>5.5357000000000003</v>
      </c>
      <c r="B4" s="3">
        <v>6.8639000000000001</v>
      </c>
    </row>
    <row r="5" spans="1:2" x14ac:dyDescent="0.2">
      <c r="A5" s="3">
        <v>3.8723999999999998</v>
      </c>
      <c r="B5" s="3">
        <v>4.7134</v>
      </c>
    </row>
    <row r="6" spans="1:2" x14ac:dyDescent="0.2">
      <c r="A6" s="3">
        <v>6.7980999999999998</v>
      </c>
      <c r="B6" s="3">
        <v>4.6814999999999998</v>
      </c>
    </row>
    <row r="7" spans="1:2" x14ac:dyDescent="0.2">
      <c r="A7" s="3"/>
      <c r="B7" s="3">
        <v>6.3337000000000003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A4E4C-E4F4-3448-99AB-D44AB8D4A49F}">
  <dimension ref="A1:B7"/>
  <sheetViews>
    <sheetView workbookViewId="0">
      <selection activeCell="H11" sqref="H11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2.75E-2</v>
      </c>
      <c r="B2" s="3">
        <v>1.8499999999999999E-2</v>
      </c>
    </row>
    <row r="3" spans="1:2" x14ac:dyDescent="0.2">
      <c r="A3" s="3">
        <v>2.46E-2</v>
      </c>
      <c r="B3" s="3">
        <v>2.5100000000000001E-2</v>
      </c>
    </row>
    <row r="4" spans="1:2" x14ac:dyDescent="0.2">
      <c r="A4" s="3">
        <v>2.2499999999999999E-2</v>
      </c>
      <c r="B4" s="3">
        <v>2.6100000000000002E-2</v>
      </c>
    </row>
    <row r="5" spans="1:2" x14ac:dyDescent="0.2">
      <c r="A5" s="3">
        <v>1.9099999999999999E-2</v>
      </c>
      <c r="B5" s="3">
        <v>1.77E-2</v>
      </c>
    </row>
    <row r="6" spans="1:2" x14ac:dyDescent="0.2">
      <c r="A6" s="3">
        <v>2.7099999999999999E-2</v>
      </c>
      <c r="B6" s="3">
        <v>1.8700000000000001E-2</v>
      </c>
    </row>
    <row r="7" spans="1:2" x14ac:dyDescent="0.2">
      <c r="A7" s="3"/>
      <c r="B7" s="3">
        <v>2.220000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FF476-9697-5347-BACC-729CBD658670}">
  <dimension ref="A1:B9"/>
  <sheetViews>
    <sheetView workbookViewId="0">
      <selection activeCell="F13" sqref="F13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20</v>
      </c>
      <c r="B2" s="3">
        <v>38</v>
      </c>
    </row>
    <row r="3" spans="1:2" x14ac:dyDescent="0.2">
      <c r="A3" s="3">
        <v>4</v>
      </c>
      <c r="B3" s="3">
        <v>25</v>
      </c>
    </row>
    <row r="4" spans="1:2" x14ac:dyDescent="0.2">
      <c r="A4" s="3">
        <v>18</v>
      </c>
      <c r="B4" s="3">
        <v>17</v>
      </c>
    </row>
    <row r="5" spans="1:2" x14ac:dyDescent="0.2">
      <c r="A5" s="3">
        <v>2</v>
      </c>
      <c r="B5" s="3">
        <v>26</v>
      </c>
    </row>
    <row r="6" spans="1:2" x14ac:dyDescent="0.2">
      <c r="A6" s="3">
        <v>26</v>
      </c>
      <c r="B6" s="3">
        <v>38</v>
      </c>
    </row>
    <row r="7" spans="1:2" x14ac:dyDescent="0.2">
      <c r="A7" s="3">
        <v>34</v>
      </c>
      <c r="B7" s="3">
        <v>75</v>
      </c>
    </row>
    <row r="8" spans="1:2" x14ac:dyDescent="0.2">
      <c r="A8" s="3">
        <v>2</v>
      </c>
      <c r="B8" s="3"/>
    </row>
    <row r="9" spans="1:2" x14ac:dyDescent="0.2">
      <c r="A9" s="3">
        <v>0</v>
      </c>
      <c r="B9" s="3"/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160F3-0FC9-D741-861A-7DDE60A79AD1}">
  <dimension ref="A1:B7"/>
  <sheetViews>
    <sheetView workbookViewId="0">
      <selection activeCell="H17" sqref="H17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3">
        <v>0.14760000000000001</v>
      </c>
      <c r="B2" s="3">
        <v>0.2351</v>
      </c>
    </row>
    <row r="3" spans="1:2" x14ac:dyDescent="0.2">
      <c r="A3" s="3">
        <v>0.1643</v>
      </c>
      <c r="B3" s="3">
        <v>0.1293</v>
      </c>
    </row>
    <row r="4" spans="1:2" x14ac:dyDescent="0.2">
      <c r="A4" s="3">
        <v>0.15809999999999999</v>
      </c>
      <c r="B4" s="3">
        <v>0.1196</v>
      </c>
    </row>
    <row r="5" spans="1:2" x14ac:dyDescent="0.2">
      <c r="A5" s="3">
        <v>0.23910000000000001</v>
      </c>
      <c r="B5" s="3">
        <v>0.19450000000000001</v>
      </c>
    </row>
    <row r="6" spans="1:2" x14ac:dyDescent="0.2">
      <c r="A6" s="3">
        <v>0.12</v>
      </c>
      <c r="B6" s="3">
        <v>0.19489999999999999</v>
      </c>
    </row>
    <row r="7" spans="1:2" x14ac:dyDescent="0.2">
      <c r="A7" s="3"/>
      <c r="B7" s="3">
        <v>0.13569999999999999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E8250-3424-4842-A1CD-9492176558BF}">
  <dimension ref="A1:M35"/>
  <sheetViews>
    <sheetView workbookViewId="0">
      <selection activeCell="O34" sqref="O34"/>
    </sheetView>
  </sheetViews>
  <sheetFormatPr baseColWidth="10" defaultRowHeight="16" x14ac:dyDescent="0.2"/>
  <sheetData>
    <row r="1" spans="1:13" x14ac:dyDescent="0.2">
      <c r="A1" s="1" t="s">
        <v>47</v>
      </c>
      <c r="B1" s="1" t="s">
        <v>48</v>
      </c>
      <c r="C1" s="1" t="s">
        <v>27</v>
      </c>
      <c r="D1" s="1" t="s">
        <v>49</v>
      </c>
      <c r="E1" s="1" t="s">
        <v>50</v>
      </c>
      <c r="F1" s="1" t="s">
        <v>51</v>
      </c>
      <c r="G1" s="1" t="s">
        <v>52</v>
      </c>
      <c r="H1" s="1" t="s">
        <v>53</v>
      </c>
      <c r="I1" s="1" t="s">
        <v>54</v>
      </c>
      <c r="J1" s="1" t="s">
        <v>55</v>
      </c>
      <c r="K1" s="1" t="s">
        <v>56</v>
      </c>
      <c r="L1" s="1" t="s">
        <v>57</v>
      </c>
      <c r="M1" s="31"/>
    </row>
    <row r="2" spans="1:13" x14ac:dyDescent="0.2">
      <c r="A2" s="31" t="s">
        <v>58</v>
      </c>
      <c r="B2" s="31" t="s">
        <v>0</v>
      </c>
      <c r="C2" s="31">
        <v>6214</v>
      </c>
      <c r="D2" s="31" t="s">
        <v>59</v>
      </c>
      <c r="E2" s="31">
        <v>0.79200000000000004</v>
      </c>
      <c r="F2" s="31">
        <v>105.337</v>
      </c>
      <c r="G2" s="31">
        <v>11.27</v>
      </c>
      <c r="H2" s="31">
        <v>9480321</v>
      </c>
      <c r="I2" s="31">
        <v>0</v>
      </c>
      <c r="J2" s="31">
        <v>180</v>
      </c>
      <c r="K2" s="31">
        <v>10.983000000000001</v>
      </c>
      <c r="L2" s="31">
        <v>102.61312940000001</v>
      </c>
      <c r="M2" s="31">
        <v>100</v>
      </c>
    </row>
    <row r="3" spans="1:13" x14ac:dyDescent="0.2">
      <c r="A3" s="31" t="s">
        <v>58</v>
      </c>
      <c r="B3" s="31" t="s">
        <v>0</v>
      </c>
      <c r="C3" s="31">
        <v>6214</v>
      </c>
      <c r="D3" s="31" t="s">
        <v>60</v>
      </c>
      <c r="E3" s="31">
        <v>0.84599999999999997</v>
      </c>
      <c r="F3" s="31">
        <v>111.887</v>
      </c>
      <c r="G3" s="31">
        <v>7.0880000000000001</v>
      </c>
      <c r="H3" s="31">
        <v>10069823</v>
      </c>
      <c r="I3" s="31">
        <v>0</v>
      </c>
      <c r="J3" s="31">
        <v>180</v>
      </c>
      <c r="K3" s="31"/>
      <c r="L3" s="31">
        <v>64.536101250000002</v>
      </c>
      <c r="M3" s="31"/>
    </row>
    <row r="4" spans="1:13" x14ac:dyDescent="0.2">
      <c r="A4" s="31" t="s">
        <v>58</v>
      </c>
      <c r="B4" s="31" t="s">
        <v>0</v>
      </c>
      <c r="C4" s="31">
        <v>6215</v>
      </c>
      <c r="D4" s="31" t="s">
        <v>59</v>
      </c>
      <c r="E4" s="31">
        <v>0.95199999999999996</v>
      </c>
      <c r="F4" s="31">
        <v>102.66200000000001</v>
      </c>
      <c r="G4" s="31">
        <v>12.492000000000001</v>
      </c>
      <c r="H4" s="31">
        <v>9239575</v>
      </c>
      <c r="I4" s="31">
        <v>0</v>
      </c>
      <c r="J4" s="31">
        <v>165</v>
      </c>
      <c r="K4" s="31"/>
      <c r="L4" s="31">
        <v>113.73941550000001</v>
      </c>
      <c r="M4" s="31"/>
    </row>
    <row r="5" spans="1:13" x14ac:dyDescent="0.2">
      <c r="A5" s="31" t="s">
        <v>58</v>
      </c>
      <c r="B5" s="31" t="s">
        <v>0</v>
      </c>
      <c r="C5" s="31">
        <v>6215</v>
      </c>
      <c r="D5" s="31" t="s">
        <v>60</v>
      </c>
      <c r="E5" s="31">
        <v>0.17899999999999999</v>
      </c>
      <c r="F5" s="31">
        <v>21.701000000000001</v>
      </c>
      <c r="G5" s="31">
        <v>13.082000000000001</v>
      </c>
      <c r="H5" s="31">
        <v>1953095</v>
      </c>
      <c r="I5" s="31">
        <v>0</v>
      </c>
      <c r="J5" s="31">
        <v>165</v>
      </c>
      <c r="K5" s="31"/>
      <c r="L5" s="31">
        <v>119.1113539</v>
      </c>
      <c r="M5" s="31"/>
    </row>
    <row r="6" spans="1:13" x14ac:dyDescent="0.2">
      <c r="A6" s="31" t="s">
        <v>58</v>
      </c>
      <c r="B6" s="31" t="s">
        <v>1</v>
      </c>
      <c r="C6" s="31">
        <v>6213</v>
      </c>
      <c r="D6" s="31" t="s">
        <v>59</v>
      </c>
      <c r="E6" s="31">
        <v>0.315</v>
      </c>
      <c r="F6" s="31">
        <v>45.34</v>
      </c>
      <c r="G6" s="31">
        <v>9.5779999999999994</v>
      </c>
      <c r="H6" s="31">
        <v>4080565</v>
      </c>
      <c r="I6" s="31">
        <v>0</v>
      </c>
      <c r="J6" s="31">
        <v>186</v>
      </c>
      <c r="K6" s="31">
        <v>9.5787499999999994</v>
      </c>
      <c r="L6" s="31">
        <v>87.207502500000004</v>
      </c>
      <c r="M6" s="31">
        <v>87.214331200000004</v>
      </c>
    </row>
    <row r="7" spans="1:13" x14ac:dyDescent="0.2">
      <c r="A7" s="31" t="s">
        <v>58</v>
      </c>
      <c r="B7" s="31" t="s">
        <v>1</v>
      </c>
      <c r="C7" s="31">
        <v>6213</v>
      </c>
      <c r="D7" s="31" t="s">
        <v>60</v>
      </c>
      <c r="E7" s="31">
        <v>0.246</v>
      </c>
      <c r="F7" s="31">
        <v>38.558</v>
      </c>
      <c r="G7" s="31">
        <v>8.7509999999999994</v>
      </c>
      <c r="H7" s="31">
        <v>3470227</v>
      </c>
      <c r="I7" s="31">
        <v>0</v>
      </c>
      <c r="J7" s="31">
        <v>186</v>
      </c>
      <c r="K7" s="31"/>
      <c r="L7" s="31">
        <v>79.677683689999995</v>
      </c>
      <c r="M7" s="31"/>
    </row>
    <row r="8" spans="1:13" x14ac:dyDescent="0.2">
      <c r="A8" s="31" t="s">
        <v>58</v>
      </c>
      <c r="B8" s="31" t="s">
        <v>1</v>
      </c>
      <c r="C8" s="31">
        <v>6227</v>
      </c>
      <c r="D8" s="31" t="s">
        <v>59</v>
      </c>
      <c r="E8" s="31">
        <v>0.28199999999999997</v>
      </c>
      <c r="F8" s="31">
        <v>49.636000000000003</v>
      </c>
      <c r="G8" s="31">
        <v>9.66</v>
      </c>
      <c r="H8" s="31">
        <v>4467215</v>
      </c>
      <c r="I8" s="31">
        <v>0</v>
      </c>
      <c r="J8" s="31">
        <v>204</v>
      </c>
      <c r="K8" s="31"/>
      <c r="L8" s="31">
        <v>87.954110900000003</v>
      </c>
      <c r="M8" s="31"/>
    </row>
    <row r="9" spans="1:13" x14ac:dyDescent="0.2">
      <c r="A9" s="31" t="s">
        <v>58</v>
      </c>
      <c r="B9" s="31" t="s">
        <v>1</v>
      </c>
      <c r="C9" s="31">
        <v>6227</v>
      </c>
      <c r="D9" s="31" t="s">
        <v>60</v>
      </c>
      <c r="E9" s="31">
        <v>0.16800000000000001</v>
      </c>
      <c r="F9" s="31">
        <v>30.372</v>
      </c>
      <c r="G9" s="31">
        <v>10.326000000000001</v>
      </c>
      <c r="H9" s="31">
        <v>2733492</v>
      </c>
      <c r="I9" s="31">
        <v>0</v>
      </c>
      <c r="J9" s="31">
        <v>204</v>
      </c>
      <c r="K9" s="31"/>
      <c r="L9" s="31">
        <v>94.018027860000004</v>
      </c>
      <c r="M9" s="31"/>
    </row>
    <row r="10" spans="1:13" x14ac:dyDescent="0.2">
      <c r="A10" s="31"/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</row>
    <row r="11" spans="1:13" x14ac:dyDescent="0.2">
      <c r="A11" s="31"/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</row>
    <row r="12" spans="1:13" x14ac:dyDescent="0.2">
      <c r="A12" s="31"/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</row>
    <row r="13" spans="1:13" x14ac:dyDescent="0.2">
      <c r="A13" s="1" t="s">
        <v>47</v>
      </c>
      <c r="B13" s="1" t="s">
        <v>48</v>
      </c>
      <c r="C13" s="1" t="s">
        <v>27</v>
      </c>
      <c r="D13" s="1" t="s">
        <v>49</v>
      </c>
      <c r="E13" s="1" t="s">
        <v>50</v>
      </c>
      <c r="F13" s="1" t="s">
        <v>51</v>
      </c>
      <c r="G13" s="1" t="s">
        <v>52</v>
      </c>
      <c r="H13" s="1" t="s">
        <v>53</v>
      </c>
      <c r="I13" s="1" t="s">
        <v>54</v>
      </c>
      <c r="J13" s="1" t="s">
        <v>55</v>
      </c>
      <c r="K13" s="1" t="s">
        <v>56</v>
      </c>
      <c r="L13" s="1" t="s">
        <v>57</v>
      </c>
      <c r="M13" s="31"/>
    </row>
    <row r="14" spans="1:13" x14ac:dyDescent="0.2">
      <c r="A14" s="31" t="s">
        <v>61</v>
      </c>
      <c r="B14" s="31" t="s">
        <v>0</v>
      </c>
      <c r="C14" s="31">
        <v>6214</v>
      </c>
      <c r="D14" s="31" t="s">
        <v>59</v>
      </c>
      <c r="E14" s="31">
        <v>0.41199999999999998</v>
      </c>
      <c r="F14" s="31">
        <v>52.171999999999997</v>
      </c>
      <c r="G14" s="31">
        <v>8.5229999999999997</v>
      </c>
      <c r="H14" s="31">
        <v>4695474</v>
      </c>
      <c r="I14" s="31">
        <v>0</v>
      </c>
      <c r="J14" s="31">
        <v>169</v>
      </c>
      <c r="K14" s="31">
        <v>10.978</v>
      </c>
      <c r="L14" s="31">
        <v>77.637092370000005</v>
      </c>
      <c r="M14" s="31">
        <v>100</v>
      </c>
    </row>
    <row r="15" spans="1:13" x14ac:dyDescent="0.2">
      <c r="A15" s="31" t="s">
        <v>61</v>
      </c>
      <c r="B15" s="31" t="s">
        <v>0</v>
      </c>
      <c r="C15" s="31">
        <v>6214</v>
      </c>
      <c r="D15" s="31" t="s">
        <v>60</v>
      </c>
      <c r="E15" s="31">
        <v>0.85599999999999998</v>
      </c>
      <c r="F15" s="31">
        <v>96.602999999999994</v>
      </c>
      <c r="G15" s="31">
        <v>13.47</v>
      </c>
      <c r="H15" s="31">
        <v>8694253</v>
      </c>
      <c r="I15" s="31">
        <v>0</v>
      </c>
      <c r="J15" s="31">
        <v>169</v>
      </c>
      <c r="K15" s="31"/>
      <c r="L15" s="31">
        <v>122.6999453</v>
      </c>
      <c r="M15" s="31"/>
    </row>
    <row r="16" spans="1:13" x14ac:dyDescent="0.2">
      <c r="A16" s="31" t="s">
        <v>61</v>
      </c>
      <c r="B16" s="31" t="s">
        <v>0</v>
      </c>
      <c r="C16" s="31">
        <v>6215</v>
      </c>
      <c r="D16" s="31" t="s">
        <v>59</v>
      </c>
      <c r="E16" s="31">
        <v>0.182</v>
      </c>
      <c r="F16" s="31">
        <v>23.638999999999999</v>
      </c>
      <c r="G16" s="31">
        <v>13.108000000000001</v>
      </c>
      <c r="H16" s="31">
        <v>2127514</v>
      </c>
      <c r="I16" s="31">
        <v>0</v>
      </c>
      <c r="J16" s="31">
        <v>171</v>
      </c>
      <c r="K16" s="31"/>
      <c r="L16" s="31">
        <v>119.4024412</v>
      </c>
      <c r="M16" s="31"/>
    </row>
    <row r="17" spans="1:13" x14ac:dyDescent="0.2">
      <c r="A17" s="31" t="s">
        <v>61</v>
      </c>
      <c r="B17" s="31" t="s">
        <v>0</v>
      </c>
      <c r="C17" s="31">
        <v>6215</v>
      </c>
      <c r="D17" s="31" t="s">
        <v>60</v>
      </c>
      <c r="E17" s="31">
        <v>0.376</v>
      </c>
      <c r="F17" s="31">
        <v>47.125</v>
      </c>
      <c r="G17" s="31">
        <v>8.8109999999999999</v>
      </c>
      <c r="H17" s="31">
        <v>4241274</v>
      </c>
      <c r="I17" s="31">
        <v>0</v>
      </c>
      <c r="J17" s="31">
        <v>171</v>
      </c>
      <c r="K17" s="31"/>
      <c r="L17" s="31">
        <v>80.26052104</v>
      </c>
      <c r="M17" s="31"/>
    </row>
    <row r="18" spans="1:13" x14ac:dyDescent="0.2">
      <c r="A18" s="31" t="s">
        <v>61</v>
      </c>
      <c r="B18" s="31" t="s">
        <v>1</v>
      </c>
      <c r="C18" s="31">
        <v>6213</v>
      </c>
      <c r="D18" s="31" t="s">
        <v>59</v>
      </c>
      <c r="E18" s="31">
        <v>0.48499999999999999</v>
      </c>
      <c r="F18" s="31">
        <v>68.843999999999994</v>
      </c>
      <c r="G18" s="31">
        <v>12.882999999999999</v>
      </c>
      <c r="H18" s="31">
        <v>6195933</v>
      </c>
      <c r="I18" s="31">
        <v>0</v>
      </c>
      <c r="J18" s="31">
        <v>179</v>
      </c>
      <c r="K18" s="31">
        <v>10.105</v>
      </c>
      <c r="L18" s="31">
        <v>117.3528876</v>
      </c>
      <c r="M18" s="31">
        <v>92.047731799999994</v>
      </c>
    </row>
    <row r="19" spans="1:13" x14ac:dyDescent="0.2">
      <c r="A19" s="31" t="s">
        <v>61</v>
      </c>
      <c r="B19" s="31" t="s">
        <v>1</v>
      </c>
      <c r="C19" s="31">
        <v>6213</v>
      </c>
      <c r="D19" s="31" t="s">
        <v>60</v>
      </c>
      <c r="E19" s="31">
        <v>0.13500000000000001</v>
      </c>
      <c r="F19" s="31">
        <v>20.356000000000002</v>
      </c>
      <c r="G19" s="31">
        <v>9.0139999999999993</v>
      </c>
      <c r="H19" s="31">
        <v>1832000</v>
      </c>
      <c r="I19" s="31">
        <v>0</v>
      </c>
      <c r="J19" s="31">
        <v>179</v>
      </c>
      <c r="K19" s="31"/>
      <c r="L19" s="31">
        <v>82.109673889999996</v>
      </c>
      <c r="M19" s="31"/>
    </row>
    <row r="20" spans="1:13" x14ac:dyDescent="0.2">
      <c r="A20" s="31" t="s">
        <v>61</v>
      </c>
      <c r="B20" s="31" t="s">
        <v>1</v>
      </c>
      <c r="C20" s="31">
        <v>6227</v>
      </c>
      <c r="D20" s="31" t="s">
        <v>59</v>
      </c>
      <c r="E20" s="31">
        <v>4.3999999999999997E-2</v>
      </c>
      <c r="F20" s="31">
        <v>6.657</v>
      </c>
      <c r="G20" s="31">
        <v>7.8369999999999997</v>
      </c>
      <c r="H20" s="31">
        <v>599171</v>
      </c>
      <c r="I20" s="31">
        <v>0</v>
      </c>
      <c r="J20" s="31">
        <v>180</v>
      </c>
      <c r="K20" s="31"/>
      <c r="L20" s="31">
        <v>71.388231009999998</v>
      </c>
      <c r="M20" s="31"/>
    </row>
    <row r="21" spans="1:13" x14ac:dyDescent="0.2">
      <c r="A21" s="31" t="s">
        <v>61</v>
      </c>
      <c r="B21" s="31" t="s">
        <v>1</v>
      </c>
      <c r="C21" s="31">
        <v>6227</v>
      </c>
      <c r="D21" s="31" t="s">
        <v>60</v>
      </c>
      <c r="E21" s="31">
        <v>0.18</v>
      </c>
      <c r="F21" s="31">
        <v>27.742000000000001</v>
      </c>
      <c r="G21" s="31">
        <v>10.686</v>
      </c>
      <c r="H21" s="31">
        <v>2496768</v>
      </c>
      <c r="I21" s="31">
        <v>0</v>
      </c>
      <c r="J21" s="31">
        <v>180</v>
      </c>
      <c r="K21" s="31"/>
      <c r="L21" s="31">
        <v>97.340134820000003</v>
      </c>
      <c r="M21" s="31"/>
    </row>
    <row r="22" spans="1:13" x14ac:dyDescent="0.2">
      <c r="A22" s="31"/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</row>
    <row r="23" spans="1:13" x14ac:dyDescent="0.2">
      <c r="A23" s="31"/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</row>
    <row r="24" spans="1:13" x14ac:dyDescent="0.2">
      <c r="A24" s="31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</row>
    <row r="25" spans="1:13" x14ac:dyDescent="0.2">
      <c r="A25" s="31"/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</row>
    <row r="26" spans="1:13" x14ac:dyDescent="0.2">
      <c r="A26" s="31"/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</row>
    <row r="27" spans="1:13" x14ac:dyDescent="0.2">
      <c r="A27" s="31"/>
      <c r="B27" s="31"/>
      <c r="C27" s="1" t="s">
        <v>62</v>
      </c>
      <c r="D27" s="31"/>
      <c r="E27" s="31"/>
      <c r="F27" s="31"/>
      <c r="G27" s="31"/>
      <c r="H27" s="31"/>
      <c r="I27" s="31"/>
      <c r="J27" s="31"/>
      <c r="K27" s="31"/>
      <c r="L27" s="31"/>
    </row>
    <row r="28" spans="1:13" x14ac:dyDescent="0.2">
      <c r="A28" s="31" t="s">
        <v>0</v>
      </c>
      <c r="B28" s="31">
        <v>6214</v>
      </c>
      <c r="C28" s="31">
        <v>132.230435</v>
      </c>
      <c r="D28" s="31">
        <v>107.1562881</v>
      </c>
      <c r="E28" s="31">
        <v>123.399604</v>
      </c>
      <c r="F28" s="31">
        <v>100</v>
      </c>
      <c r="G28" s="31"/>
      <c r="H28" s="31"/>
      <c r="I28" s="31"/>
      <c r="J28" s="31"/>
      <c r="K28" s="31"/>
      <c r="L28" s="31"/>
      <c r="M28" s="31"/>
    </row>
    <row r="29" spans="1:13" x14ac:dyDescent="0.2">
      <c r="A29" s="31" t="s">
        <v>0</v>
      </c>
      <c r="B29" s="31">
        <v>6214</v>
      </c>
      <c r="C29" s="31">
        <v>52.620638499999998</v>
      </c>
      <c r="D29" s="31"/>
      <c r="E29" s="31">
        <v>49.1064401</v>
      </c>
      <c r="F29" s="31"/>
      <c r="G29" s="31"/>
      <c r="H29" s="31"/>
      <c r="I29" s="31"/>
      <c r="J29" s="31"/>
      <c r="K29" s="31"/>
      <c r="L29" s="31"/>
      <c r="M29" s="31"/>
    </row>
    <row r="30" spans="1:13" x14ac:dyDescent="0.2">
      <c r="A30" s="31" t="s">
        <v>0</v>
      </c>
      <c r="B30" s="31">
        <v>6215</v>
      </c>
      <c r="C30" s="31">
        <v>95.300579799999994</v>
      </c>
      <c r="D30" s="31"/>
      <c r="E30" s="31">
        <v>88.936059099999994</v>
      </c>
      <c r="F30" s="31"/>
      <c r="G30" s="31"/>
      <c r="H30" s="31"/>
      <c r="I30" s="31"/>
      <c r="J30" s="31"/>
      <c r="K30" s="31"/>
      <c r="L30" s="31"/>
      <c r="M30" s="31"/>
    </row>
    <row r="31" spans="1:13" x14ac:dyDescent="0.2">
      <c r="A31" s="31" t="s">
        <v>0</v>
      </c>
      <c r="B31" s="31">
        <v>6215</v>
      </c>
      <c r="C31" s="31">
        <v>148.473499</v>
      </c>
      <c r="D31" s="31"/>
      <c r="E31" s="31">
        <v>138.557897</v>
      </c>
      <c r="F31" s="31"/>
      <c r="G31" s="31"/>
      <c r="H31" s="31"/>
      <c r="I31" s="31"/>
      <c r="J31" s="31"/>
      <c r="K31" s="31"/>
      <c r="L31" s="31"/>
      <c r="M31" s="31"/>
    </row>
    <row r="32" spans="1:13" x14ac:dyDescent="0.2">
      <c r="A32" s="31" t="s">
        <v>1</v>
      </c>
      <c r="B32" s="31">
        <v>6213</v>
      </c>
      <c r="C32" s="31">
        <v>74.3460374</v>
      </c>
      <c r="D32" s="31">
        <v>97.830228000000005</v>
      </c>
      <c r="E32" s="31">
        <v>69.380937599999996</v>
      </c>
      <c r="F32" s="31">
        <v>91.296768200000002</v>
      </c>
      <c r="G32" s="31"/>
      <c r="H32" s="31"/>
      <c r="I32" s="31"/>
      <c r="J32" s="31"/>
      <c r="K32" s="31"/>
      <c r="L32" s="31"/>
      <c r="M32" s="31"/>
    </row>
    <row r="33" spans="1:13" x14ac:dyDescent="0.2">
      <c r="A33" s="31" t="s">
        <v>1</v>
      </c>
      <c r="B33" s="31">
        <v>6213</v>
      </c>
      <c r="C33" s="31">
        <v>97.082316399999996</v>
      </c>
      <c r="D33" s="31"/>
      <c r="E33" s="31">
        <v>90.598804900000005</v>
      </c>
      <c r="F33" s="31"/>
      <c r="G33" s="31"/>
      <c r="H33" s="31"/>
      <c r="I33" s="31"/>
      <c r="J33" s="31"/>
      <c r="K33" s="31"/>
      <c r="L33" s="31"/>
      <c r="M33" s="31"/>
    </row>
    <row r="34" spans="1:13" x14ac:dyDescent="0.2">
      <c r="A34" s="31" t="s">
        <v>1</v>
      </c>
      <c r="B34" s="31">
        <v>6227</v>
      </c>
      <c r="C34" s="31">
        <v>123.26145200000001</v>
      </c>
      <c r="D34" s="31"/>
      <c r="E34" s="31">
        <v>115.029602</v>
      </c>
      <c r="F34" s="31"/>
      <c r="G34" s="31"/>
      <c r="H34" s="31"/>
      <c r="I34" s="31"/>
      <c r="J34" s="31"/>
      <c r="K34" s="31"/>
      <c r="L34" s="31"/>
      <c r="M34" s="31"/>
    </row>
    <row r="35" spans="1:13" x14ac:dyDescent="0.2">
      <c r="A35" s="31" t="s">
        <v>1</v>
      </c>
      <c r="B35" s="31">
        <v>6227</v>
      </c>
      <c r="C35" s="31">
        <v>96.631106099999997</v>
      </c>
      <c r="D35" s="31"/>
      <c r="E35" s="31">
        <v>90.177728099999996</v>
      </c>
      <c r="F35" s="31"/>
      <c r="G35" s="31"/>
      <c r="H35" s="31"/>
      <c r="I35" s="31"/>
      <c r="J35" s="31"/>
      <c r="K35" s="31"/>
      <c r="L35" s="31"/>
      <c r="M35" s="31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18BE3-D396-C949-867B-298CAC8AE2E5}">
  <dimension ref="A1:B5"/>
  <sheetViews>
    <sheetView workbookViewId="0">
      <selection activeCell="I38" sqref="I38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0</v>
      </c>
      <c r="B2" s="3">
        <v>11.1111</v>
      </c>
    </row>
    <row r="3" spans="1:2" x14ac:dyDescent="0.2">
      <c r="A3" s="3">
        <v>40</v>
      </c>
      <c r="B3" s="3">
        <v>0</v>
      </c>
    </row>
    <row r="4" spans="1:2" x14ac:dyDescent="0.2">
      <c r="A4" s="3">
        <v>0</v>
      </c>
      <c r="B4" s="3">
        <v>15.384600000000001</v>
      </c>
    </row>
    <row r="5" spans="1:2" x14ac:dyDescent="0.2">
      <c r="A5" s="3"/>
      <c r="B5" s="3"/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A044B-C87E-C246-BD58-5530C87E01E3}">
  <dimension ref="A1:I14"/>
  <sheetViews>
    <sheetView workbookViewId="0">
      <selection activeCell="E35" sqref="E35"/>
    </sheetView>
  </sheetViews>
  <sheetFormatPr baseColWidth="10" defaultRowHeight="16" x14ac:dyDescent="0.2"/>
  <sheetData>
    <row r="1" spans="1:9" x14ac:dyDescent="0.2">
      <c r="B1" s="22" t="s">
        <v>43</v>
      </c>
      <c r="G1" s="22" t="s">
        <v>44</v>
      </c>
    </row>
    <row r="2" spans="1:9" x14ac:dyDescent="0.2">
      <c r="B2" s="23" t="s">
        <v>38</v>
      </c>
      <c r="C2" s="23" t="s">
        <v>39</v>
      </c>
      <c r="D2" s="23" t="s">
        <v>40</v>
      </c>
      <c r="G2" s="23" t="s">
        <v>38</v>
      </c>
      <c r="H2" s="23" t="s">
        <v>39</v>
      </c>
      <c r="I2" s="23" t="s">
        <v>40</v>
      </c>
    </row>
    <row r="3" spans="1:9" x14ac:dyDescent="0.2">
      <c r="B3" s="24">
        <v>5.3999999999999999E-2</v>
      </c>
      <c r="C3" s="24">
        <v>6.6699999999999995E-2</v>
      </c>
      <c r="D3" s="25">
        <v>0.14000000000000001</v>
      </c>
      <c r="G3" s="28">
        <v>0.2</v>
      </c>
      <c r="H3" s="28">
        <v>0.2</v>
      </c>
      <c r="I3" s="29">
        <v>0.1429</v>
      </c>
    </row>
    <row r="4" spans="1:9" x14ac:dyDescent="0.2">
      <c r="B4" s="24">
        <v>0.06</v>
      </c>
      <c r="C4" s="24">
        <v>6.3799999999999996E-2</v>
      </c>
      <c r="D4" s="25">
        <v>0.1154</v>
      </c>
      <c r="G4" s="28">
        <v>0.2</v>
      </c>
      <c r="H4" s="28">
        <v>0.21429999999999999</v>
      </c>
      <c r="I4" s="29">
        <v>0.1177</v>
      </c>
    </row>
    <row r="5" spans="1:9" x14ac:dyDescent="0.2">
      <c r="A5" s="26" t="s">
        <v>41</v>
      </c>
      <c r="B5" s="27">
        <f>AVERAGE(B3:B4)</f>
        <v>5.6999999999999995E-2</v>
      </c>
      <c r="C5" s="27">
        <f t="shared" ref="C5:D5" si="0">AVERAGE(C3:C4)</f>
        <v>6.5250000000000002E-2</v>
      </c>
      <c r="D5" s="27">
        <f t="shared" si="0"/>
        <v>0.12770000000000001</v>
      </c>
      <c r="F5" s="26" t="s">
        <v>41</v>
      </c>
      <c r="G5" s="27">
        <f>AVERAGE(G3:G4)</f>
        <v>0.2</v>
      </c>
      <c r="H5" s="27">
        <f t="shared" ref="H5:I5" si="1">AVERAGE(H3:H4)</f>
        <v>0.20715</v>
      </c>
      <c r="I5" s="27">
        <f t="shared" si="1"/>
        <v>0.1303</v>
      </c>
    </row>
    <row r="10" spans="1:9" x14ac:dyDescent="0.2">
      <c r="B10" s="22" t="s">
        <v>37</v>
      </c>
      <c r="G10" s="22" t="s">
        <v>42</v>
      </c>
    </row>
    <row r="11" spans="1:9" x14ac:dyDescent="0.2">
      <c r="B11" s="23" t="s">
        <v>38</v>
      </c>
      <c r="C11" s="23" t="s">
        <v>39</v>
      </c>
      <c r="D11" s="23" t="s">
        <v>40</v>
      </c>
      <c r="G11" s="23" t="s">
        <v>38</v>
      </c>
      <c r="H11" s="23" t="s">
        <v>39</v>
      </c>
      <c r="I11" s="23" t="s">
        <v>40</v>
      </c>
    </row>
    <row r="12" spans="1:9" x14ac:dyDescent="0.2">
      <c r="B12" s="24">
        <v>8.6999999999999994E-2</v>
      </c>
      <c r="C12" s="24">
        <v>0.1305</v>
      </c>
      <c r="D12" s="25">
        <v>0.11119999999999999</v>
      </c>
      <c r="G12" s="28">
        <v>0.31040000000000001</v>
      </c>
      <c r="H12" s="28">
        <v>0.13339999999999999</v>
      </c>
      <c r="I12" s="29">
        <v>0.19359999999999999</v>
      </c>
    </row>
    <row r="13" spans="1:9" x14ac:dyDescent="0.2">
      <c r="B13" s="24">
        <v>8.7499999999999994E-2</v>
      </c>
      <c r="C13" s="24">
        <v>0.1021</v>
      </c>
      <c r="D13" s="25">
        <v>0.1177</v>
      </c>
      <c r="G13" s="28">
        <v>0.29630000000000001</v>
      </c>
      <c r="H13" s="28">
        <v>0.16669999999999999</v>
      </c>
      <c r="I13" s="29">
        <v>0.1429</v>
      </c>
    </row>
    <row r="14" spans="1:9" x14ac:dyDescent="0.2">
      <c r="A14" s="26" t="s">
        <v>41</v>
      </c>
      <c r="B14" s="27">
        <f>AVERAGE(B12:B13)</f>
        <v>8.7249999999999994E-2</v>
      </c>
      <c r="C14" s="27">
        <f t="shared" ref="C14:D14" si="2">AVERAGE(C12:C13)</f>
        <v>0.1163</v>
      </c>
      <c r="D14" s="27">
        <f t="shared" si="2"/>
        <v>0.11445</v>
      </c>
      <c r="F14" s="26" t="s">
        <v>41</v>
      </c>
      <c r="G14" s="27">
        <f>AVERAGE(G12:G13)</f>
        <v>0.30335000000000001</v>
      </c>
      <c r="H14" s="27">
        <f t="shared" ref="H14:I14" si="3">AVERAGE(H12:H13)</f>
        <v>0.15004999999999999</v>
      </c>
      <c r="I14" s="27">
        <f t="shared" si="3"/>
        <v>0.16825000000000001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06282-EDE9-1141-9E2D-55934D48F836}">
  <dimension ref="A1:H11"/>
  <sheetViews>
    <sheetView workbookViewId="0">
      <selection activeCell="F37" sqref="F37"/>
    </sheetView>
  </sheetViews>
  <sheetFormatPr baseColWidth="10" defaultRowHeight="16" x14ac:dyDescent="0.2"/>
  <sheetData>
    <row r="1" spans="1:8" x14ac:dyDescent="0.2">
      <c r="A1" s="30" t="s">
        <v>1</v>
      </c>
      <c r="B1" s="30"/>
      <c r="C1" s="1"/>
      <c r="D1" s="30" t="s">
        <v>45</v>
      </c>
      <c r="E1" s="30"/>
      <c r="F1" s="1"/>
      <c r="G1" s="30" t="s">
        <v>46</v>
      </c>
      <c r="H1" s="30"/>
    </row>
    <row r="2" spans="1:8" x14ac:dyDescent="0.2">
      <c r="A2" s="2" t="s">
        <v>0</v>
      </c>
      <c r="B2" s="2" t="s">
        <v>1</v>
      </c>
      <c r="C2" s="1"/>
      <c r="D2" s="2" t="s">
        <v>0</v>
      </c>
      <c r="E2" s="2" t="s">
        <v>1</v>
      </c>
      <c r="F2" s="1"/>
      <c r="G2" s="2" t="s">
        <v>0</v>
      </c>
      <c r="H2" s="2" t="s">
        <v>1</v>
      </c>
    </row>
    <row r="3" spans="1:8" x14ac:dyDescent="0.2">
      <c r="A3" s="3">
        <v>131.382587</v>
      </c>
      <c r="B3" s="3">
        <v>42.199815200000003</v>
      </c>
      <c r="D3" s="3">
        <v>111.716703</v>
      </c>
      <c r="E3" s="3">
        <v>23.708231699999999</v>
      </c>
      <c r="G3" s="3">
        <v>103.806252</v>
      </c>
      <c r="H3" s="3">
        <v>24.431959500000001</v>
      </c>
    </row>
    <row r="4" spans="1:8" x14ac:dyDescent="0.2">
      <c r="A4" s="3">
        <v>89.514823500000006</v>
      </c>
      <c r="B4" s="3">
        <v>33.452754400000003</v>
      </c>
      <c r="D4" s="3">
        <v>96.603765199999998</v>
      </c>
      <c r="E4" s="3">
        <v>22.9473202</v>
      </c>
      <c r="G4" s="3">
        <v>108.578063</v>
      </c>
      <c r="H4" s="3">
        <v>23.450890000000001</v>
      </c>
    </row>
    <row r="5" spans="1:8" x14ac:dyDescent="0.2">
      <c r="A5" s="3">
        <v>79.102589899999998</v>
      </c>
      <c r="B5" s="3">
        <v>21.437952899999999</v>
      </c>
      <c r="D5" s="3">
        <v>91.679531400000002</v>
      </c>
      <c r="E5" s="3">
        <v>23.692877299999999</v>
      </c>
      <c r="G5" s="3">
        <v>87.615685200000001</v>
      </c>
      <c r="H5" s="3">
        <v>22.501639900000001</v>
      </c>
    </row>
    <row r="6" spans="1:8" x14ac:dyDescent="0.2">
      <c r="A6" s="3">
        <v>101.597002</v>
      </c>
      <c r="B6" s="3">
        <v>38.205413700000001</v>
      </c>
      <c r="D6" s="3">
        <v>103.57383900000001</v>
      </c>
      <c r="E6" s="3">
        <v>42.915017800000001</v>
      </c>
      <c r="G6" s="3">
        <v>83.238165100000003</v>
      </c>
      <c r="H6" s="3">
        <v>43.5020326</v>
      </c>
    </row>
    <row r="7" spans="1:8" x14ac:dyDescent="0.2">
      <c r="A7" s="3">
        <v>95.219706000000002</v>
      </c>
      <c r="B7" s="3">
        <v>41.071800000000003</v>
      </c>
      <c r="D7" s="3">
        <v>94.638456099999999</v>
      </c>
      <c r="E7" s="3">
        <v>37.6482995</v>
      </c>
      <c r="G7" s="3">
        <v>101.727785</v>
      </c>
      <c r="H7" s="3">
        <v>43.157564200000003</v>
      </c>
    </row>
    <row r="8" spans="1:8" x14ac:dyDescent="0.2">
      <c r="A8" s="3">
        <v>103.18329199999999</v>
      </c>
      <c r="B8" s="3">
        <v>51.043765899999997</v>
      </c>
      <c r="D8" s="3">
        <v>101.787705</v>
      </c>
      <c r="E8" s="3">
        <v>41.036093700000002</v>
      </c>
      <c r="G8" s="3">
        <v>115.034049</v>
      </c>
      <c r="H8" s="3">
        <v>46.679243999999997</v>
      </c>
    </row>
    <row r="9" spans="1:8" x14ac:dyDescent="0.2">
      <c r="A9" s="3">
        <v>85.793093799999994</v>
      </c>
      <c r="B9" s="3">
        <v>51.524973500000002</v>
      </c>
      <c r="D9" s="3">
        <v>0</v>
      </c>
      <c r="E9" s="3">
        <v>71.478401399999996</v>
      </c>
      <c r="G9" s="3">
        <v>0</v>
      </c>
      <c r="H9" s="3">
        <v>95.992075900000003</v>
      </c>
    </row>
    <row r="10" spans="1:8" x14ac:dyDescent="0.2">
      <c r="A10" s="3">
        <v>114.206906</v>
      </c>
      <c r="B10" s="3">
        <v>56.435761800000002</v>
      </c>
      <c r="D10" s="3">
        <v>105.24208</v>
      </c>
      <c r="E10" s="3">
        <v>76.9934753</v>
      </c>
      <c r="G10" s="3">
        <v>110.903526</v>
      </c>
      <c r="H10" s="3">
        <v>87.845987800000003</v>
      </c>
    </row>
    <row r="11" spans="1:8" x14ac:dyDescent="0.2">
      <c r="A11" s="3"/>
      <c r="B11" s="3">
        <v>65.969797499999999</v>
      </c>
      <c r="D11" s="3">
        <v>94.757920499999997</v>
      </c>
      <c r="E11" s="3">
        <v>74.909233599999993</v>
      </c>
      <c r="G11" s="3">
        <v>89.096474099999995</v>
      </c>
      <c r="H11" s="3">
        <v>79.544513600000002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5DD93-B5D5-E34D-8726-6ADB559CCB43}">
  <dimension ref="A1:H11"/>
  <sheetViews>
    <sheetView workbookViewId="0">
      <selection activeCell="I34" sqref="I34"/>
    </sheetView>
  </sheetViews>
  <sheetFormatPr baseColWidth="10" defaultRowHeight="16" x14ac:dyDescent="0.2"/>
  <sheetData>
    <row r="1" spans="1:8" x14ac:dyDescent="0.2">
      <c r="A1" s="30" t="s">
        <v>1</v>
      </c>
      <c r="B1" s="30"/>
      <c r="C1" s="1"/>
      <c r="D1" s="30" t="s">
        <v>45</v>
      </c>
      <c r="E1" s="30"/>
      <c r="F1" s="1"/>
      <c r="G1" s="30" t="s">
        <v>46</v>
      </c>
      <c r="H1" s="30"/>
    </row>
    <row r="2" spans="1:8" x14ac:dyDescent="0.2">
      <c r="A2" s="2" t="s">
        <v>0</v>
      </c>
      <c r="B2" s="2" t="s">
        <v>1</v>
      </c>
      <c r="C2" s="1"/>
      <c r="D2" s="2" t="s">
        <v>0</v>
      </c>
      <c r="E2" s="2" t="s">
        <v>1</v>
      </c>
      <c r="F2" s="1"/>
      <c r="G2" s="2" t="s">
        <v>0</v>
      </c>
      <c r="H2" s="2" t="s">
        <v>1</v>
      </c>
    </row>
    <row r="3" spans="1:8" x14ac:dyDescent="0.2">
      <c r="A3" s="3">
        <v>136.382498</v>
      </c>
      <c r="B3" s="3">
        <v>107.611555</v>
      </c>
      <c r="D3" s="3">
        <v>144.814122</v>
      </c>
      <c r="E3" s="3">
        <v>67.661702599999998</v>
      </c>
      <c r="G3" s="3">
        <v>130.19841099999999</v>
      </c>
      <c r="H3" s="3">
        <v>74.735098300000004</v>
      </c>
    </row>
    <row r="4" spans="1:8" x14ac:dyDescent="0.2">
      <c r="A4" s="3">
        <v>118.510966</v>
      </c>
      <c r="B4" s="3">
        <v>144.40019699999999</v>
      </c>
      <c r="D4" s="3">
        <v>79.657654399999998</v>
      </c>
      <c r="E4" s="3">
        <v>53.9025228</v>
      </c>
      <c r="G4" s="3">
        <v>87.122209600000005</v>
      </c>
      <c r="H4" s="3">
        <v>62.628646000000003</v>
      </c>
    </row>
    <row r="5" spans="1:8" x14ac:dyDescent="0.2">
      <c r="A5" s="3">
        <v>54.856566700000002</v>
      </c>
      <c r="B5" s="3">
        <v>120.647436</v>
      </c>
      <c r="D5" s="3">
        <v>75.5282239</v>
      </c>
      <c r="E5" s="3">
        <v>56.160462699999997</v>
      </c>
      <c r="G5" s="3">
        <v>82.679379600000004</v>
      </c>
      <c r="H5" s="3">
        <v>63.064770699999997</v>
      </c>
    </row>
    <row r="6" spans="1:8" x14ac:dyDescent="0.2">
      <c r="A6" s="3">
        <v>91.952121399999996</v>
      </c>
      <c r="B6" s="3">
        <v>69.169924899999998</v>
      </c>
      <c r="D6" s="3">
        <v>127.816828</v>
      </c>
      <c r="E6" s="3">
        <v>82.129347600000003</v>
      </c>
      <c r="G6" s="3">
        <v>127.943911</v>
      </c>
      <c r="H6" s="3">
        <v>104.30394800000001</v>
      </c>
    </row>
    <row r="7" spans="1:8" x14ac:dyDescent="0.2">
      <c r="A7" s="3">
        <v>80.999614199999996</v>
      </c>
      <c r="B7" s="3">
        <v>42.121997899999997</v>
      </c>
      <c r="D7" s="3">
        <v>89.892629499999998</v>
      </c>
      <c r="E7" s="3">
        <v>67.556674400000006</v>
      </c>
      <c r="G7" s="3">
        <v>89.026246999999998</v>
      </c>
      <c r="H7" s="3">
        <v>79.961383499999997</v>
      </c>
    </row>
    <row r="8" spans="1:8" x14ac:dyDescent="0.2">
      <c r="A8" s="3">
        <v>109.919157</v>
      </c>
      <c r="B8" s="3">
        <v>62.446508700000003</v>
      </c>
      <c r="D8" s="3">
        <v>82.290542900000005</v>
      </c>
      <c r="E8" s="3">
        <v>57.928402200000001</v>
      </c>
      <c r="G8" s="3">
        <v>83.0298418</v>
      </c>
      <c r="H8" s="3">
        <v>65.915171599999994</v>
      </c>
    </row>
    <row r="9" spans="1:8" x14ac:dyDescent="0.2">
      <c r="A9" s="3">
        <v>71.6653807</v>
      </c>
      <c r="B9" s="3">
        <v>85.117375800000005</v>
      </c>
      <c r="D9" s="3">
        <v>60.306536000000001</v>
      </c>
      <c r="E9" s="3">
        <v>77.235412699999998</v>
      </c>
      <c r="G9" s="3">
        <v>52.923654300000003</v>
      </c>
      <c r="H9" s="3">
        <v>83.289926100000002</v>
      </c>
    </row>
    <row r="10" spans="1:8" x14ac:dyDescent="0.2">
      <c r="A10" s="3">
        <v>100.48942</v>
      </c>
      <c r="B10" s="3">
        <v>91.169171599999999</v>
      </c>
      <c r="D10" s="3">
        <v>115.261714</v>
      </c>
      <c r="E10" s="3">
        <v>95.426843300000002</v>
      </c>
      <c r="G10" s="3">
        <v>124.680896</v>
      </c>
      <c r="H10" s="3">
        <v>99.504429599999995</v>
      </c>
    </row>
    <row r="11" spans="1:8" x14ac:dyDescent="0.2">
      <c r="A11" s="3">
        <v>135.224276</v>
      </c>
      <c r="B11" s="3">
        <v>107.54433299999999</v>
      </c>
      <c r="D11" s="3">
        <v>124.43174999999999</v>
      </c>
      <c r="E11" s="3">
        <v>88.282900699999999</v>
      </c>
      <c r="G11" s="3">
        <v>122.39545</v>
      </c>
      <c r="H11" s="3">
        <v>115.00081299999999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7BC9C-FE67-324A-BCD7-1AF790C8D52C}">
  <dimension ref="A1:C7"/>
  <sheetViews>
    <sheetView workbookViewId="0">
      <selection activeCell="I36" sqref="I36"/>
    </sheetView>
  </sheetViews>
  <sheetFormatPr baseColWidth="10" defaultRowHeight="16" x14ac:dyDescent="0.2"/>
  <cols>
    <col min="2" max="2" width="13.1640625" customWidth="1"/>
  </cols>
  <sheetData>
    <row r="1" spans="1:3" x14ac:dyDescent="0.2">
      <c r="A1" s="15" t="s">
        <v>0</v>
      </c>
      <c r="B1" s="15" t="s">
        <v>33</v>
      </c>
      <c r="C1" s="15" t="s">
        <v>34</v>
      </c>
    </row>
    <row r="2" spans="1:3" x14ac:dyDescent="0.2">
      <c r="A2" s="3">
        <v>13.3</v>
      </c>
      <c r="B2" s="3">
        <v>13.9</v>
      </c>
      <c r="C2" s="3">
        <v>14.9</v>
      </c>
    </row>
    <row r="3" spans="1:3" x14ac:dyDescent="0.2">
      <c r="A3" s="3">
        <v>14.1</v>
      </c>
      <c r="B3" s="3">
        <v>14.5</v>
      </c>
      <c r="C3" s="3">
        <v>15.1</v>
      </c>
    </row>
    <row r="4" spans="1:3" x14ac:dyDescent="0.2">
      <c r="A4" s="3">
        <v>14.6</v>
      </c>
      <c r="B4" s="3">
        <v>14.1</v>
      </c>
      <c r="C4" s="3">
        <v>14.5</v>
      </c>
    </row>
    <row r="5" spans="1:3" x14ac:dyDescent="0.2">
      <c r="A5" s="3">
        <v>12.1</v>
      </c>
      <c r="B5" s="3">
        <v>14.8</v>
      </c>
      <c r="C5" s="3">
        <v>14.8</v>
      </c>
    </row>
    <row r="6" spans="1:3" x14ac:dyDescent="0.2">
      <c r="A6" s="3">
        <v>14.3</v>
      </c>
      <c r="B6" s="3">
        <v>15.2</v>
      </c>
      <c r="C6" s="3">
        <v>13.9</v>
      </c>
    </row>
    <row r="7" spans="1:3" x14ac:dyDescent="0.2">
      <c r="A7" s="3">
        <v>14.7</v>
      </c>
      <c r="B7" s="3">
        <v>14.2</v>
      </c>
      <c r="C7" s="3">
        <v>14.4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32BC8-5035-8349-A9D0-67D5CD00A067}">
  <dimension ref="A1:C7"/>
  <sheetViews>
    <sheetView workbookViewId="0">
      <selection activeCell="I38" sqref="I38"/>
    </sheetView>
  </sheetViews>
  <sheetFormatPr baseColWidth="10" defaultRowHeight="16" x14ac:dyDescent="0.2"/>
  <cols>
    <col min="2" max="2" width="13.6640625" customWidth="1"/>
  </cols>
  <sheetData>
    <row r="1" spans="1:3" x14ac:dyDescent="0.2">
      <c r="A1" s="15" t="s">
        <v>0</v>
      </c>
      <c r="B1" s="15" t="s">
        <v>33</v>
      </c>
      <c r="C1" s="15" t="s">
        <v>34</v>
      </c>
    </row>
    <row r="2" spans="1:3" x14ac:dyDescent="0.2">
      <c r="A2" s="3">
        <v>10.858879999999999</v>
      </c>
      <c r="B2" s="3">
        <v>11.787599999999999</v>
      </c>
      <c r="C2" s="3">
        <v>15.270300000000001</v>
      </c>
    </row>
    <row r="3" spans="1:3" x14ac:dyDescent="0.2">
      <c r="A3" s="3">
        <v>14.788080000000001</v>
      </c>
      <c r="B3" s="3">
        <v>15.6275</v>
      </c>
      <c r="C3" s="3">
        <v>15.4489</v>
      </c>
    </row>
    <row r="4" spans="1:3" x14ac:dyDescent="0.2">
      <c r="A4" s="3">
        <v>14.734500000000001</v>
      </c>
      <c r="B4" s="3">
        <v>15.5382</v>
      </c>
      <c r="C4" s="3">
        <v>13.7522</v>
      </c>
    </row>
    <row r="5" spans="1:3" x14ac:dyDescent="0.2">
      <c r="A5" s="3">
        <v>14.734500000000001</v>
      </c>
      <c r="B5" s="3">
        <v>15.3596</v>
      </c>
      <c r="C5" s="3">
        <v>13.8415</v>
      </c>
    </row>
    <row r="6" spans="1:3" x14ac:dyDescent="0.2">
      <c r="A6" s="3">
        <v>13.9308</v>
      </c>
      <c r="B6" s="3">
        <v>15.3596</v>
      </c>
      <c r="C6" s="3">
        <v>14.3773</v>
      </c>
    </row>
    <row r="7" spans="1:3" x14ac:dyDescent="0.2">
      <c r="A7" s="3">
        <v>13.573600000000001</v>
      </c>
      <c r="B7" s="3">
        <v>14.734500000000001</v>
      </c>
      <c r="C7" s="3">
        <v>14.288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5B57F-C18B-EB44-934B-9EDC93AA3FAC}">
  <dimension ref="A1:C7"/>
  <sheetViews>
    <sheetView workbookViewId="0">
      <selection activeCell="D35" sqref="D35"/>
    </sheetView>
  </sheetViews>
  <sheetFormatPr baseColWidth="10" defaultRowHeight="16" x14ac:dyDescent="0.2"/>
  <cols>
    <col min="2" max="2" width="14.33203125" customWidth="1"/>
  </cols>
  <sheetData>
    <row r="1" spans="1:3" x14ac:dyDescent="0.2">
      <c r="A1" s="15" t="s">
        <v>0</v>
      </c>
      <c r="B1" s="15" t="s">
        <v>33</v>
      </c>
      <c r="C1" s="15" t="s">
        <v>34</v>
      </c>
    </row>
    <row r="2" spans="1:3" x14ac:dyDescent="0.2">
      <c r="A2" s="3">
        <v>7.4163000000000007E-2</v>
      </c>
      <c r="B2" s="3">
        <v>0.16892599999999999</v>
      </c>
      <c r="C2" s="3">
        <v>0.16478899999999999</v>
      </c>
    </row>
    <row r="3" spans="1:3" x14ac:dyDescent="0.2">
      <c r="A3" s="3">
        <v>0.141817</v>
      </c>
      <c r="B3" s="3">
        <v>0.166267</v>
      </c>
      <c r="C3" s="3">
        <v>0.15296999999999999</v>
      </c>
    </row>
    <row r="4" spans="1:3" x14ac:dyDescent="0.2">
      <c r="A4" s="3">
        <v>0.12169000000000001</v>
      </c>
      <c r="B4" s="3">
        <v>0.134774</v>
      </c>
      <c r="C4" s="3">
        <v>0.118093</v>
      </c>
    </row>
    <row r="5" spans="1:3" x14ac:dyDescent="0.2">
      <c r="A5" s="3">
        <v>0.124371</v>
      </c>
      <c r="B5" s="3">
        <v>0.12354</v>
      </c>
      <c r="C5" s="3">
        <v>0.11555700000000001</v>
      </c>
    </row>
    <row r="6" spans="1:3" x14ac:dyDescent="0.2">
      <c r="A6" s="3">
        <v>0.10408199999999999</v>
      </c>
      <c r="B6" s="3">
        <v>0.122628</v>
      </c>
      <c r="C6" s="3">
        <v>0.11711299999999999</v>
      </c>
    </row>
    <row r="7" spans="1:3" x14ac:dyDescent="0.2">
      <c r="A7" s="3">
        <v>0.121837</v>
      </c>
      <c r="B7" s="3">
        <v>0.10020900000000001</v>
      </c>
      <c r="C7" s="3">
        <v>0.12553900000000001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91824-955A-A24E-B85B-9870DA2343A0}">
  <dimension ref="A1:C7"/>
  <sheetViews>
    <sheetView workbookViewId="0">
      <selection activeCell="E35" sqref="E35"/>
    </sheetView>
  </sheetViews>
  <sheetFormatPr baseColWidth="10" defaultRowHeight="16" x14ac:dyDescent="0.2"/>
  <cols>
    <col min="2" max="2" width="14.33203125" customWidth="1"/>
  </cols>
  <sheetData>
    <row r="1" spans="1:3" x14ac:dyDescent="0.2">
      <c r="A1" s="15" t="s">
        <v>0</v>
      </c>
      <c r="B1" s="15" t="s">
        <v>33</v>
      </c>
      <c r="C1" s="15" t="s">
        <v>34</v>
      </c>
    </row>
    <row r="2" spans="1:3" x14ac:dyDescent="0.2">
      <c r="A2" s="3">
        <v>30.906690000000001</v>
      </c>
      <c r="B2" s="3">
        <v>14.238049999999999</v>
      </c>
      <c r="C2" s="3">
        <v>14.217280000000001</v>
      </c>
    </row>
    <row r="3" spans="1:3" x14ac:dyDescent="0.2">
      <c r="A3" s="3">
        <v>16.430129999999998</v>
      </c>
      <c r="B3" s="3">
        <v>14.31686</v>
      </c>
      <c r="C3" s="3">
        <v>15.71468</v>
      </c>
    </row>
    <row r="4" spans="1:3" x14ac:dyDescent="0.2">
      <c r="A4" s="3">
        <v>19.07883</v>
      </c>
      <c r="B4" s="3">
        <v>17.515979999999999</v>
      </c>
      <c r="C4" s="3">
        <v>19.71698</v>
      </c>
    </row>
    <row r="5" spans="1:3" x14ac:dyDescent="0.2">
      <c r="A5" s="3">
        <v>18.835840000000001</v>
      </c>
      <c r="B5" s="3">
        <v>18.87182</v>
      </c>
      <c r="C5" s="3">
        <v>20.214089999999999</v>
      </c>
    </row>
    <row r="6" spans="1:3" x14ac:dyDescent="0.2">
      <c r="A6" s="3">
        <v>22.76925</v>
      </c>
      <c r="B6" s="3">
        <v>19.22606</v>
      </c>
      <c r="C6" s="3">
        <v>19.752300000000002</v>
      </c>
    </row>
    <row r="7" spans="1:3" x14ac:dyDescent="0.2">
      <c r="A7" s="3"/>
      <c r="B7" s="3">
        <v>23.229299999999999</v>
      </c>
      <c r="C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184BE-F7AB-B048-A7CC-15CD0F1CBF03}">
  <dimension ref="A1:B9"/>
  <sheetViews>
    <sheetView workbookViewId="0">
      <selection activeCell="F21" sqref="F21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0</v>
      </c>
      <c r="B2" s="3">
        <v>11.90287</v>
      </c>
    </row>
    <row r="3" spans="1:2" x14ac:dyDescent="0.2">
      <c r="A3" s="3">
        <v>1.340336</v>
      </c>
      <c r="B3" s="3">
        <v>10.17783</v>
      </c>
    </row>
    <row r="4" spans="1:2" x14ac:dyDescent="0.2">
      <c r="A4" s="3">
        <v>3.6983280000000001</v>
      </c>
      <c r="B4" s="3">
        <v>6.160539</v>
      </c>
    </row>
    <row r="5" spans="1:2" x14ac:dyDescent="0.2">
      <c r="A5" s="3">
        <v>0.47764400000000001</v>
      </c>
      <c r="B5" s="3">
        <v>10.307589999999999</v>
      </c>
    </row>
    <row r="6" spans="1:2" x14ac:dyDescent="0.2">
      <c r="A6" s="3">
        <v>5.9630099999999997</v>
      </c>
      <c r="B6" s="3">
        <v>15.34079</v>
      </c>
    </row>
    <row r="7" spans="1:2" x14ac:dyDescent="0.2">
      <c r="A7" s="3">
        <v>7.8391320000000002</v>
      </c>
      <c r="B7" s="3">
        <v>24.59796</v>
      </c>
    </row>
    <row r="8" spans="1:2" x14ac:dyDescent="0.2">
      <c r="A8" s="3">
        <v>0.42664099999999999</v>
      </c>
      <c r="B8" s="3"/>
    </row>
    <row r="9" spans="1:2" x14ac:dyDescent="0.2">
      <c r="A9" s="3">
        <v>0</v>
      </c>
      <c r="B9" s="3"/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DD121-8E85-FD48-AA31-6AAF121969A3}">
  <dimension ref="A1:C7"/>
  <sheetViews>
    <sheetView workbookViewId="0">
      <selection activeCell="H35" sqref="H35"/>
    </sheetView>
  </sheetViews>
  <sheetFormatPr baseColWidth="10" defaultRowHeight="16" x14ac:dyDescent="0.2"/>
  <cols>
    <col min="2" max="2" width="14.1640625" customWidth="1"/>
  </cols>
  <sheetData>
    <row r="1" spans="1:3" x14ac:dyDescent="0.2">
      <c r="A1" s="15" t="s">
        <v>0</v>
      </c>
      <c r="B1" s="15" t="s">
        <v>33</v>
      </c>
      <c r="C1" s="15" t="s">
        <v>34</v>
      </c>
    </row>
    <row r="2" spans="1:3" x14ac:dyDescent="0.2">
      <c r="A2" s="3">
        <v>30.906690000000001</v>
      </c>
      <c r="B2" s="3">
        <v>14.238059</v>
      </c>
      <c r="C2" s="3">
        <v>1.02294</v>
      </c>
    </row>
    <row r="3" spans="1:3" x14ac:dyDescent="0.2">
      <c r="A3" s="3">
        <v>16.430129999999998</v>
      </c>
      <c r="B3" s="3">
        <v>14.316865</v>
      </c>
      <c r="C3" s="3">
        <v>15.71468</v>
      </c>
    </row>
    <row r="4" spans="1:3" x14ac:dyDescent="0.2">
      <c r="A4" s="3">
        <v>19.07883</v>
      </c>
      <c r="B4" s="3">
        <v>17.515982000000001</v>
      </c>
      <c r="C4" s="3">
        <v>19.71698</v>
      </c>
    </row>
    <row r="5" spans="1:3" x14ac:dyDescent="0.2">
      <c r="A5" s="3">
        <v>18.835840000000001</v>
      </c>
      <c r="B5" s="3">
        <v>18.871828000000001</v>
      </c>
      <c r="C5" s="3">
        <v>20.214089999999999</v>
      </c>
    </row>
    <row r="6" spans="1:3" x14ac:dyDescent="0.2">
      <c r="A6" s="3">
        <v>22.76925</v>
      </c>
      <c r="B6" s="3">
        <v>19.226063</v>
      </c>
      <c r="C6" s="3">
        <v>19.752320000000001</v>
      </c>
    </row>
    <row r="7" spans="1:3" x14ac:dyDescent="0.2">
      <c r="A7" s="3">
        <v>0.90683499999999995</v>
      </c>
      <c r="B7" s="3">
        <v>23.229303000000002</v>
      </c>
      <c r="C7" s="3"/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E61B8-C7BB-4343-A2F5-79701A37119E}">
  <dimension ref="A1:C7"/>
  <sheetViews>
    <sheetView workbookViewId="0">
      <selection activeCell="M33" sqref="M33"/>
    </sheetView>
  </sheetViews>
  <sheetFormatPr baseColWidth="10" defaultRowHeight="16" x14ac:dyDescent="0.2"/>
  <cols>
    <col min="2" max="2" width="13.83203125" customWidth="1"/>
  </cols>
  <sheetData>
    <row r="1" spans="1:3" x14ac:dyDescent="0.2">
      <c r="A1" s="15" t="s">
        <v>0</v>
      </c>
      <c r="B1" s="15" t="s">
        <v>33</v>
      </c>
      <c r="C1" s="15" t="s">
        <v>34</v>
      </c>
    </row>
    <row r="2" spans="1:3" x14ac:dyDescent="0.2">
      <c r="A2" s="3">
        <v>13.5</v>
      </c>
      <c r="B2" s="3">
        <v>14.2</v>
      </c>
      <c r="C2" s="3">
        <v>13.1</v>
      </c>
    </row>
    <row r="3" spans="1:3" x14ac:dyDescent="0.2">
      <c r="A3" s="3">
        <v>12.9</v>
      </c>
      <c r="B3" s="3">
        <v>13.6</v>
      </c>
      <c r="C3" s="3">
        <v>13.6</v>
      </c>
    </row>
    <row r="4" spans="1:3" x14ac:dyDescent="0.2">
      <c r="A4" s="3">
        <v>13.6</v>
      </c>
      <c r="B4" s="3">
        <v>12.9</v>
      </c>
      <c r="C4" s="3">
        <v>12.7</v>
      </c>
    </row>
    <row r="5" spans="1:3" x14ac:dyDescent="0.2">
      <c r="A5" s="3">
        <v>12.8</v>
      </c>
      <c r="B5" s="3">
        <v>14.5</v>
      </c>
      <c r="C5" s="3">
        <v>13.3</v>
      </c>
    </row>
    <row r="6" spans="1:3" x14ac:dyDescent="0.2">
      <c r="A6" s="3">
        <v>13.5</v>
      </c>
      <c r="B6" s="3">
        <v>13.9</v>
      </c>
      <c r="C6" s="3">
        <v>14.1</v>
      </c>
    </row>
    <row r="7" spans="1:3" x14ac:dyDescent="0.2">
      <c r="A7" s="3">
        <v>14.1</v>
      </c>
      <c r="B7" s="3">
        <v>12.4</v>
      </c>
      <c r="C7" s="3"/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FCD86-8265-514E-9DB1-FB8CE66B5888}">
  <dimension ref="A1:C7"/>
  <sheetViews>
    <sheetView workbookViewId="0">
      <selection activeCell="F33" sqref="F33"/>
    </sheetView>
  </sheetViews>
  <sheetFormatPr baseColWidth="10" defaultRowHeight="16" x14ac:dyDescent="0.2"/>
  <cols>
    <col min="2" max="2" width="14" customWidth="1"/>
  </cols>
  <sheetData>
    <row r="1" spans="1:3" x14ac:dyDescent="0.2">
      <c r="A1" s="15" t="s">
        <v>0</v>
      </c>
      <c r="B1" s="15" t="s">
        <v>33</v>
      </c>
      <c r="C1" s="15" t="s">
        <v>34</v>
      </c>
    </row>
    <row r="2" spans="1:3" x14ac:dyDescent="0.2">
      <c r="A2" s="3">
        <v>13.9308</v>
      </c>
      <c r="B2" s="3">
        <v>16.520499999999998</v>
      </c>
      <c r="C2" s="3">
        <v>15.76145</v>
      </c>
    </row>
    <row r="3" spans="1:3" x14ac:dyDescent="0.2">
      <c r="A3" s="3">
        <v>14.288</v>
      </c>
      <c r="B3" s="3">
        <v>16.966999999999999</v>
      </c>
      <c r="C3" s="3">
        <v>16.520499999999998</v>
      </c>
    </row>
    <row r="4" spans="1:3" x14ac:dyDescent="0.2">
      <c r="A4" s="3">
        <v>12.6806</v>
      </c>
      <c r="B4" s="3">
        <v>13.395</v>
      </c>
      <c r="C4" s="3">
        <v>13.2164</v>
      </c>
    </row>
    <row r="5" spans="1:3" x14ac:dyDescent="0.2">
      <c r="A5" s="3">
        <v>14.288</v>
      </c>
      <c r="B5" s="3">
        <v>14.109400000000001</v>
      </c>
      <c r="C5" s="3">
        <v>13.395</v>
      </c>
    </row>
    <row r="6" spans="1:3" x14ac:dyDescent="0.2">
      <c r="A6" s="3">
        <v>14.06475</v>
      </c>
      <c r="B6" s="3">
        <v>14.109400000000001</v>
      </c>
      <c r="C6" s="3">
        <v>14.957750000000001</v>
      </c>
    </row>
    <row r="7" spans="1:3" x14ac:dyDescent="0.2">
      <c r="A7" s="3">
        <v>13.395</v>
      </c>
      <c r="B7" s="3">
        <v>14.198700000000001</v>
      </c>
      <c r="C7" s="3"/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4B6EB-6832-5F46-94CA-B29E6D87F61A}">
  <dimension ref="A1:C7"/>
  <sheetViews>
    <sheetView workbookViewId="0">
      <selection activeCell="G34" sqref="G34"/>
    </sheetView>
  </sheetViews>
  <sheetFormatPr baseColWidth="10" defaultRowHeight="16" x14ac:dyDescent="0.2"/>
  <cols>
    <col min="2" max="2" width="16" customWidth="1"/>
  </cols>
  <sheetData>
    <row r="1" spans="1:3" x14ac:dyDescent="0.2">
      <c r="A1" s="15" t="s">
        <v>0</v>
      </c>
      <c r="B1" s="15" t="s">
        <v>33</v>
      </c>
      <c r="C1" s="15" t="s">
        <v>34</v>
      </c>
    </row>
    <row r="2" spans="1:3" x14ac:dyDescent="0.2">
      <c r="A2" s="3">
        <v>9.5174999999999996E-2</v>
      </c>
      <c r="B2" s="3">
        <v>0.168521</v>
      </c>
      <c r="C2" s="3">
        <v>0.16783999999999999</v>
      </c>
    </row>
    <row r="3" spans="1:3" x14ac:dyDescent="0.2">
      <c r="A3" s="3">
        <v>0.116259</v>
      </c>
      <c r="B3" s="3">
        <v>0.16653799999999999</v>
      </c>
      <c r="C3" s="3">
        <v>0.16266600000000001</v>
      </c>
    </row>
    <row r="4" spans="1:3" x14ac:dyDescent="0.2">
      <c r="A4" s="3">
        <v>9.2710000000000001E-2</v>
      </c>
      <c r="B4" s="3">
        <v>0.10934099999999999</v>
      </c>
      <c r="C4" s="3">
        <v>9.6087000000000006E-2</v>
      </c>
    </row>
    <row r="5" spans="1:3" x14ac:dyDescent="0.2">
      <c r="A5" s="3">
        <v>0.124444</v>
      </c>
      <c r="B5" s="3">
        <v>0.117328</v>
      </c>
      <c r="C5" s="3">
        <v>0.104202</v>
      </c>
    </row>
    <row r="6" spans="1:3" x14ac:dyDescent="0.2">
      <c r="A6" s="3">
        <v>0.111581</v>
      </c>
      <c r="B6" s="3">
        <v>0.12235</v>
      </c>
      <c r="C6" s="3">
        <v>0.12438100000000001</v>
      </c>
    </row>
    <row r="7" spans="1:3" x14ac:dyDescent="0.2">
      <c r="A7" s="3">
        <v>0.10158200000000001</v>
      </c>
      <c r="B7" s="3"/>
      <c r="C7" s="3"/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27B8A-73F8-6449-AE16-9FBC69EF1363}">
  <dimension ref="A1:C7"/>
  <sheetViews>
    <sheetView workbookViewId="0">
      <selection activeCell="H36" sqref="H36"/>
    </sheetView>
  </sheetViews>
  <sheetFormatPr baseColWidth="10" defaultRowHeight="16" x14ac:dyDescent="0.2"/>
  <cols>
    <col min="2" max="2" width="14" customWidth="1"/>
  </cols>
  <sheetData>
    <row r="1" spans="1:3" x14ac:dyDescent="0.2">
      <c r="A1" s="15" t="s">
        <v>0</v>
      </c>
      <c r="B1" s="15" t="s">
        <v>33</v>
      </c>
      <c r="C1" s="15" t="s">
        <v>34</v>
      </c>
    </row>
    <row r="2" spans="1:3" x14ac:dyDescent="0.2">
      <c r="A2" s="3">
        <v>24.39902</v>
      </c>
      <c r="B2" s="3">
        <v>13.967790000000001</v>
      </c>
      <c r="C2" s="3">
        <v>13.965949999999999</v>
      </c>
    </row>
    <row r="3" spans="1:3" x14ac:dyDescent="0.2">
      <c r="A3" s="3">
        <v>20.112269999999999</v>
      </c>
      <c r="B3" s="3">
        <v>14.27675</v>
      </c>
      <c r="C3" s="3">
        <v>14.320600000000001</v>
      </c>
    </row>
    <row r="4" spans="1:3" x14ac:dyDescent="0.2">
      <c r="A4" s="3">
        <v>25.587610000000002</v>
      </c>
      <c r="B4" s="3">
        <v>21.333259999999999</v>
      </c>
      <c r="C4" s="3">
        <v>18.610320000000002</v>
      </c>
    </row>
    <row r="5" spans="1:3" x14ac:dyDescent="0.2">
      <c r="A5" s="3">
        <v>18.5778</v>
      </c>
      <c r="B5" s="3">
        <v>19.671410000000002</v>
      </c>
      <c r="C5" s="3">
        <v>24.451820000000001</v>
      </c>
    </row>
    <row r="6" spans="1:3" x14ac:dyDescent="0.2">
      <c r="A6" s="3">
        <v>20.86056</v>
      </c>
      <c r="B6" s="3">
        <v>19.239650000000001</v>
      </c>
      <c r="C6" s="3">
        <v>22.543469999999999</v>
      </c>
    </row>
    <row r="7" spans="1:3" x14ac:dyDescent="0.2">
      <c r="A7" s="3">
        <v>22.88353</v>
      </c>
      <c r="B7" s="3"/>
      <c r="C7" s="3">
        <v>18.737880000000001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5E081-2C50-3846-8631-77C4361FD823}">
  <dimension ref="A1:C7"/>
  <sheetViews>
    <sheetView workbookViewId="0">
      <selection activeCell="J36" sqref="J36"/>
    </sheetView>
  </sheetViews>
  <sheetFormatPr baseColWidth="10" defaultRowHeight="16" x14ac:dyDescent="0.2"/>
  <cols>
    <col min="2" max="2" width="16.1640625" customWidth="1"/>
  </cols>
  <sheetData>
    <row r="1" spans="1:3" x14ac:dyDescent="0.2">
      <c r="A1" s="15" t="s">
        <v>0</v>
      </c>
      <c r="B1" s="15" t="s">
        <v>33</v>
      </c>
      <c r="C1" s="15" t="s">
        <v>34</v>
      </c>
    </row>
    <row r="2" spans="1:3" x14ac:dyDescent="0.2">
      <c r="A2" s="3">
        <v>0.76291100000000001</v>
      </c>
      <c r="B2" s="3">
        <v>1.0943179000000001</v>
      </c>
      <c r="C2" s="3">
        <v>1.027163</v>
      </c>
    </row>
    <row r="3" spans="1:3" x14ac:dyDescent="0.2">
      <c r="A3" s="3">
        <v>0.90851800000000005</v>
      </c>
      <c r="B3" s="3">
        <v>1.0348411</v>
      </c>
      <c r="C3" s="3">
        <v>0.87895299999999998</v>
      </c>
    </row>
    <row r="4" spans="1:3" x14ac:dyDescent="0.2">
      <c r="A4" s="3">
        <v>0.73530200000000001</v>
      </c>
      <c r="B4" s="3">
        <v>0.85461419999999999</v>
      </c>
      <c r="C4" s="3">
        <v>0.69265900000000002</v>
      </c>
    </row>
    <row r="5" spans="1:3" x14ac:dyDescent="0.2">
      <c r="A5" s="3">
        <v>0.94417300000000004</v>
      </c>
      <c r="B5" s="3">
        <v>0.91939309999999996</v>
      </c>
      <c r="C5" s="3">
        <v>0.77790499999999996</v>
      </c>
    </row>
    <row r="6" spans="1:3" x14ac:dyDescent="0.2">
      <c r="A6" s="3">
        <v>0.91810899999999995</v>
      </c>
      <c r="B6" s="3">
        <v>0.87248170000000003</v>
      </c>
      <c r="C6" s="3">
        <v>0.85846500000000003</v>
      </c>
    </row>
    <row r="7" spans="1:3" x14ac:dyDescent="0.2">
      <c r="A7" s="3">
        <v>0.76200500000000004</v>
      </c>
      <c r="B7" s="3">
        <v>1.0350965000000001</v>
      </c>
      <c r="C7" s="3"/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02DEA-7154-A145-86D3-390E9C45DB88}">
  <dimension ref="A1:B7"/>
  <sheetViews>
    <sheetView workbookViewId="0">
      <selection activeCell="M36" sqref="M36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0.103741</v>
      </c>
      <c r="B2" s="3">
        <v>8.9260000000000006E-2</v>
      </c>
    </row>
    <row r="3" spans="1:2" x14ac:dyDescent="0.2">
      <c r="A3" s="3">
        <v>9.0650999999999995E-2</v>
      </c>
      <c r="B3" s="3">
        <v>6.3920000000000005E-2</v>
      </c>
    </row>
    <row r="4" spans="1:2" x14ac:dyDescent="0.2">
      <c r="A4" s="3">
        <v>3.4903000000000003E-2</v>
      </c>
      <c r="B4" s="3">
        <v>0.11339</v>
      </c>
    </row>
    <row r="5" spans="1:2" x14ac:dyDescent="0.2">
      <c r="A5" s="3">
        <v>0.10663499999999999</v>
      </c>
      <c r="B5" s="3">
        <v>8.201E-2</v>
      </c>
    </row>
    <row r="6" spans="1:2" x14ac:dyDescent="0.2">
      <c r="A6" s="3">
        <v>9.9500000000000005E-2</v>
      </c>
      <c r="B6" s="3">
        <v>9.4780000000000003E-2</v>
      </c>
    </row>
    <row r="7" spans="1:2" x14ac:dyDescent="0.2">
      <c r="A7" s="3">
        <v>0.12692600000000001</v>
      </c>
      <c r="B7" s="3"/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42618-BBF9-7A47-87E3-DB588322AAE3}">
  <dimension ref="A1:B7"/>
  <sheetViews>
    <sheetView workbookViewId="0">
      <selection activeCell="K33" sqref="K33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34</v>
      </c>
      <c r="B2" s="3">
        <v>87</v>
      </c>
    </row>
    <row r="3" spans="1:2" x14ac:dyDescent="0.2">
      <c r="A3" s="3">
        <v>100</v>
      </c>
      <c r="B3" s="3">
        <v>25</v>
      </c>
    </row>
    <row r="4" spans="1:2" x14ac:dyDescent="0.2">
      <c r="A4" s="3">
        <v>24</v>
      </c>
      <c r="B4" s="3">
        <v>31</v>
      </c>
    </row>
    <row r="5" spans="1:2" x14ac:dyDescent="0.2">
      <c r="A5" s="3">
        <v>56</v>
      </c>
      <c r="B5" s="3">
        <v>39</v>
      </c>
    </row>
    <row r="6" spans="1:2" x14ac:dyDescent="0.2">
      <c r="A6" s="3">
        <v>58</v>
      </c>
      <c r="B6" s="3">
        <v>43</v>
      </c>
    </row>
    <row r="7" spans="1:2" x14ac:dyDescent="0.2">
      <c r="A7" s="3">
        <v>42</v>
      </c>
      <c r="B7" s="3"/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80BBD-FF2D-004D-B267-4C4D680B1C69}">
  <dimension ref="A1:B7"/>
  <sheetViews>
    <sheetView workbookViewId="0">
      <selection activeCell="I35" sqref="I35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7.8879770000000002</v>
      </c>
      <c r="B2" s="3">
        <v>20.86402</v>
      </c>
    </row>
    <row r="3" spans="1:2" x14ac:dyDescent="0.2">
      <c r="A3" s="3">
        <v>24.670210000000001</v>
      </c>
      <c r="B3" s="3">
        <v>7.034459</v>
      </c>
    </row>
    <row r="4" spans="1:2" x14ac:dyDescent="0.2">
      <c r="A4" s="3">
        <v>6.5093550000000002</v>
      </c>
      <c r="B4" s="3">
        <v>6.5371090000000001</v>
      </c>
    </row>
    <row r="5" spans="1:2" x14ac:dyDescent="0.2">
      <c r="A5" s="3">
        <v>12.45983</v>
      </c>
      <c r="B5" s="3">
        <v>9.7745770000000007</v>
      </c>
    </row>
    <row r="6" spans="1:2" x14ac:dyDescent="0.2">
      <c r="A6" s="3">
        <v>14.512779999999999</v>
      </c>
      <c r="B6" s="3">
        <v>10.37397</v>
      </c>
    </row>
    <row r="7" spans="1:2" x14ac:dyDescent="0.2">
      <c r="A7" s="3">
        <v>10.514060000000001</v>
      </c>
      <c r="B7" s="3"/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0D3C8-840F-5447-B4B2-45C7A214B816}">
  <dimension ref="A1:B6"/>
  <sheetViews>
    <sheetView workbookViewId="0">
      <selection activeCell="F35" sqref="F35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10</v>
      </c>
      <c r="B2" s="3">
        <v>3</v>
      </c>
    </row>
    <row r="3" spans="1:2" x14ac:dyDescent="0.2">
      <c r="A3" s="3">
        <v>9</v>
      </c>
      <c r="B3" s="3">
        <v>11</v>
      </c>
    </row>
    <row r="4" spans="1:2" x14ac:dyDescent="0.2">
      <c r="A4" s="3">
        <v>11</v>
      </c>
      <c r="B4" s="3">
        <v>14</v>
      </c>
    </row>
    <row r="5" spans="1:2" x14ac:dyDescent="0.2">
      <c r="A5" s="3">
        <v>4</v>
      </c>
      <c r="B5" s="3">
        <v>0</v>
      </c>
    </row>
    <row r="6" spans="1:2" x14ac:dyDescent="0.2">
      <c r="A6" s="3">
        <v>0</v>
      </c>
      <c r="B6" s="3">
        <v>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EA5F6-8D30-0C4B-AE33-39DE539E0BBA}">
  <dimension ref="A1:B9"/>
  <sheetViews>
    <sheetView workbookViewId="0">
      <selection activeCell="I13" sqref="I13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 s="3">
        <v>0</v>
      </c>
      <c r="B2" s="3">
        <v>55</v>
      </c>
    </row>
    <row r="3" spans="1:2" x14ac:dyDescent="0.2">
      <c r="A3" s="3">
        <v>7</v>
      </c>
      <c r="B3" s="3">
        <v>42</v>
      </c>
    </row>
    <row r="4" spans="1:2" x14ac:dyDescent="0.2">
      <c r="A4" s="3">
        <v>0</v>
      </c>
      <c r="B4" s="3">
        <v>69</v>
      </c>
    </row>
    <row r="5" spans="1:2" x14ac:dyDescent="0.2">
      <c r="A5" s="3">
        <v>0</v>
      </c>
      <c r="B5" s="3">
        <v>48</v>
      </c>
    </row>
    <row r="6" spans="1:2" x14ac:dyDescent="0.2">
      <c r="A6" s="3">
        <v>9</v>
      </c>
      <c r="B6" s="3">
        <v>64</v>
      </c>
    </row>
    <row r="7" spans="1:2" x14ac:dyDescent="0.2">
      <c r="A7" s="3">
        <v>0</v>
      </c>
      <c r="B7" s="3">
        <v>17</v>
      </c>
    </row>
    <row r="8" spans="1:2" x14ac:dyDescent="0.2">
      <c r="A8" s="3">
        <v>37</v>
      </c>
      <c r="B8" s="3"/>
    </row>
    <row r="9" spans="1:2" x14ac:dyDescent="0.2">
      <c r="A9" s="3">
        <v>6</v>
      </c>
      <c r="B9" s="3"/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15F78-27DC-2643-826E-218120FB0F1F}">
  <dimension ref="A1:B7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2.3199930000000002</v>
      </c>
      <c r="B2" s="3">
        <v>0.71944900000000001</v>
      </c>
    </row>
    <row r="3" spans="1:2" x14ac:dyDescent="0.2">
      <c r="A3" s="3">
        <v>2.2203189999999999</v>
      </c>
      <c r="B3" s="3">
        <v>3.0951620000000002</v>
      </c>
    </row>
    <row r="4" spans="1:2" x14ac:dyDescent="0.2">
      <c r="A4" s="3">
        <v>15.73094</v>
      </c>
      <c r="B4" s="3">
        <v>2.9522430000000002</v>
      </c>
    </row>
    <row r="5" spans="1:2" x14ac:dyDescent="0.2">
      <c r="A5" s="3">
        <v>2.4474659999999999</v>
      </c>
      <c r="B5" s="3">
        <v>0</v>
      </c>
    </row>
    <row r="6" spans="1:2" x14ac:dyDescent="0.2">
      <c r="A6" s="3">
        <v>1.0008809999999999</v>
      </c>
      <c r="B6" s="3">
        <v>2.6538059999999999</v>
      </c>
    </row>
    <row r="7" spans="1:2" x14ac:dyDescent="0.2">
      <c r="A7" s="3">
        <v>0</v>
      </c>
      <c r="B7" s="3"/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47D2E-ADCB-C849-93EF-68E2861A7663}">
  <dimension ref="A1:B7"/>
  <sheetViews>
    <sheetView workbookViewId="0">
      <selection activeCell="I34" sqref="I34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1.651103</v>
      </c>
      <c r="B2" s="3">
        <v>1.590792</v>
      </c>
    </row>
    <row r="3" spans="1:2" x14ac:dyDescent="0.2">
      <c r="A3" s="3">
        <v>0.31178400000000001</v>
      </c>
      <c r="B3" s="3">
        <v>0.92930299999999999</v>
      </c>
    </row>
    <row r="4" spans="1:2" x14ac:dyDescent="0.2">
      <c r="A4" s="3">
        <v>0.265704</v>
      </c>
      <c r="B4" s="3">
        <v>0.67732999999999999</v>
      </c>
    </row>
    <row r="5" spans="1:2" x14ac:dyDescent="0.2">
      <c r="A5" s="3">
        <v>1.8624099999999999</v>
      </c>
      <c r="B5" s="3">
        <v>0.41654200000000002</v>
      </c>
    </row>
    <row r="6" spans="1:2" x14ac:dyDescent="0.2">
      <c r="A6" s="3">
        <v>0</v>
      </c>
      <c r="B6" s="3">
        <v>1.4714510000000001</v>
      </c>
    </row>
    <row r="7" spans="1:2" x14ac:dyDescent="0.2">
      <c r="A7" s="3">
        <v>1.581232</v>
      </c>
      <c r="B7" s="3">
        <v>1.619362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1841F-151F-5648-A03D-02AA5E8ACF28}">
  <dimension ref="A1:B7"/>
  <sheetViews>
    <sheetView workbookViewId="0">
      <selection activeCell="L34" sqref="L34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1.0081450000000001</v>
      </c>
      <c r="B2" s="3">
        <v>0.99919500000000006</v>
      </c>
    </row>
    <row r="3" spans="1:2" x14ac:dyDescent="0.2">
      <c r="A3" s="3">
        <v>0.380413</v>
      </c>
      <c r="B3" s="3">
        <v>0.73533899999999996</v>
      </c>
    </row>
    <row r="4" spans="1:2" x14ac:dyDescent="0.2">
      <c r="A4" s="3">
        <v>0.52693000000000001</v>
      </c>
      <c r="B4" s="3">
        <v>0.60214400000000001</v>
      </c>
    </row>
    <row r="5" spans="1:2" x14ac:dyDescent="0.2">
      <c r="A5" s="3">
        <v>1.0246040000000001</v>
      </c>
      <c r="B5" s="3">
        <v>0.61903399999999997</v>
      </c>
    </row>
    <row r="6" spans="1:2" x14ac:dyDescent="0.2">
      <c r="A6" s="3">
        <v>0</v>
      </c>
      <c r="B6" s="3">
        <v>0.84180699999999997</v>
      </c>
    </row>
    <row r="7" spans="1:2" x14ac:dyDescent="0.2">
      <c r="A7" s="3">
        <v>0.95622300000000005</v>
      </c>
      <c r="B7" s="3">
        <v>1.0235939999999999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CBFCE-7041-FD4D-806E-D1081E9B627B}">
  <dimension ref="A1:B7"/>
  <sheetViews>
    <sheetView workbookViewId="0">
      <selection activeCell="D37" sqref="D37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2.3999169999999999</v>
      </c>
      <c r="B2" s="3">
        <v>2.508578</v>
      </c>
    </row>
    <row r="3" spans="1:2" x14ac:dyDescent="0.2">
      <c r="A3" s="3">
        <v>1.157602</v>
      </c>
      <c r="B3" s="3">
        <v>0.69925199999999998</v>
      </c>
    </row>
    <row r="4" spans="1:2" x14ac:dyDescent="0.2">
      <c r="A4" s="3">
        <v>1.8975390000000001</v>
      </c>
      <c r="B4" s="3">
        <v>0.52900000000000003</v>
      </c>
    </row>
    <row r="5" spans="1:2" x14ac:dyDescent="0.2">
      <c r="A5" s="3">
        <v>0.98406800000000005</v>
      </c>
      <c r="B5" s="3">
        <v>1.2412080000000001</v>
      </c>
    </row>
    <row r="6" spans="1:2" x14ac:dyDescent="0.2">
      <c r="A6" s="3">
        <v>0</v>
      </c>
      <c r="B6" s="3">
        <v>0.98097199999999996</v>
      </c>
    </row>
    <row r="7" spans="1:2" x14ac:dyDescent="0.2">
      <c r="A7" s="3">
        <v>0.71360800000000002</v>
      </c>
      <c r="B7" s="3">
        <v>1.287231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AB21C-B4FD-614B-82CB-A300365275A2}">
  <dimension ref="A1:B7"/>
  <sheetViews>
    <sheetView workbookViewId="0">
      <selection activeCell="J37" sqref="J37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2.4194643240000002</v>
      </c>
      <c r="B2" s="3">
        <v>2.506558595</v>
      </c>
    </row>
    <row r="3" spans="1:2" x14ac:dyDescent="0.2">
      <c r="A3" s="3">
        <v>0.44036684999999998</v>
      </c>
      <c r="B3" s="3">
        <v>0.51418726599999998</v>
      </c>
    </row>
    <row r="4" spans="1:2" x14ac:dyDescent="0.2">
      <c r="A4" s="3">
        <v>0.999870225</v>
      </c>
      <c r="B4" s="3">
        <v>0.318534176</v>
      </c>
    </row>
    <row r="5" spans="1:2" x14ac:dyDescent="0.2">
      <c r="A5" s="3">
        <v>1.0082800089999999</v>
      </c>
      <c r="B5" s="3">
        <v>0.76834995299999997</v>
      </c>
    </row>
    <row r="6" spans="1:2" x14ac:dyDescent="0.2">
      <c r="A6" s="3">
        <v>0</v>
      </c>
      <c r="B6" s="3">
        <v>0.82578909599999994</v>
      </c>
    </row>
    <row r="7" spans="1:2" x14ac:dyDescent="0.2">
      <c r="A7" s="3">
        <v>0.68236838300000002</v>
      </c>
      <c r="B7" s="3">
        <v>1.317601928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78951-09A1-A94E-9F2F-A763B9D3321C}">
  <dimension ref="A1:B7"/>
  <sheetViews>
    <sheetView workbookViewId="0">
      <selection activeCell="L28" sqref="L28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0.12811400000000001</v>
      </c>
      <c r="B2" s="3">
        <v>0.10778799999999999</v>
      </c>
    </row>
    <row r="3" spans="1:2" x14ac:dyDescent="0.2">
      <c r="A3" s="3">
        <v>4.6504999999999998E-2</v>
      </c>
      <c r="B3" s="3">
        <v>0.16228500000000001</v>
      </c>
    </row>
    <row r="4" spans="1:2" x14ac:dyDescent="0.2">
      <c r="A4" s="3">
        <v>2.2917E-2</v>
      </c>
      <c r="B4" s="3">
        <v>0.124671</v>
      </c>
    </row>
    <row r="5" spans="1:2" x14ac:dyDescent="0.2">
      <c r="A5" s="3">
        <v>6.6326999999999997E-2</v>
      </c>
      <c r="B5" s="3">
        <v>6.7706000000000002E-2</v>
      </c>
    </row>
    <row r="6" spans="1:2" x14ac:dyDescent="0.2">
      <c r="A6" s="3">
        <v>4.8342999999999997E-2</v>
      </c>
      <c r="B6" s="3">
        <v>0.30521500000000001</v>
      </c>
    </row>
    <row r="7" spans="1:2" x14ac:dyDescent="0.2">
      <c r="A7" s="3"/>
      <c r="B7" s="3"/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9BEEE-ABC1-824B-A673-62C469F3D359}">
  <dimension ref="A1:B7"/>
  <sheetViews>
    <sheetView workbookViewId="0">
      <selection activeCell="I37" sqref="I37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94.524186400000005</v>
      </c>
      <c r="B2" s="3">
        <v>149.223298</v>
      </c>
    </row>
    <row r="3" spans="1:2" x14ac:dyDescent="0.2">
      <c r="A3" s="3">
        <v>76.849193799999995</v>
      </c>
      <c r="B3" s="3">
        <v>206.44970900000001</v>
      </c>
    </row>
    <row r="4" spans="1:2" x14ac:dyDescent="0.2">
      <c r="A4" s="3">
        <v>70.7321654</v>
      </c>
      <c r="B4" s="3">
        <v>19.5101011</v>
      </c>
    </row>
    <row r="5" spans="1:2" x14ac:dyDescent="0.2">
      <c r="A5" s="3">
        <v>102.927052</v>
      </c>
      <c r="B5" s="3">
        <v>94.974914799999993</v>
      </c>
    </row>
    <row r="6" spans="1:2" x14ac:dyDescent="0.2">
      <c r="A6" s="3">
        <v>102.669493</v>
      </c>
      <c r="B6" s="3">
        <v>202.52193299999999</v>
      </c>
    </row>
    <row r="7" spans="1:2" x14ac:dyDescent="0.2">
      <c r="A7" s="3">
        <v>152.29791</v>
      </c>
      <c r="B7" s="3">
        <v>69.879000899999994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7ADF8-A939-2E44-9E0F-42A9C262C54E}">
  <dimension ref="A1:B7"/>
  <sheetViews>
    <sheetView workbookViewId="0">
      <selection activeCell="P29" sqref="P29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138.37043700000001</v>
      </c>
      <c r="B2" s="3">
        <v>77.733444199999994</v>
      </c>
    </row>
    <row r="3" spans="1:2" x14ac:dyDescent="0.2">
      <c r="A3" s="3">
        <v>138.67497599999999</v>
      </c>
      <c r="B3" s="3">
        <v>106.427736</v>
      </c>
    </row>
    <row r="4" spans="1:2" x14ac:dyDescent="0.2">
      <c r="A4" s="3">
        <v>82.496087500000002</v>
      </c>
      <c r="B4" s="3">
        <v>132.93104199999999</v>
      </c>
    </row>
    <row r="5" spans="1:2" x14ac:dyDescent="0.2">
      <c r="A5" s="3">
        <v>53.607230000000001</v>
      </c>
      <c r="B5" s="3">
        <v>63.208651099999997</v>
      </c>
    </row>
    <row r="6" spans="1:2" x14ac:dyDescent="0.2">
      <c r="A6" s="3">
        <v>123.684915</v>
      </c>
      <c r="B6" s="3">
        <v>105.920171</v>
      </c>
    </row>
    <row r="7" spans="1:2" x14ac:dyDescent="0.2">
      <c r="A7" s="3">
        <v>63.1663541</v>
      </c>
      <c r="B7" s="3">
        <v>91.116218099999998</v>
      </c>
    </row>
  </sheetData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1FF0F-5236-1840-92BA-FE042CF8B1A8}">
  <dimension ref="A1:B7"/>
  <sheetViews>
    <sheetView workbookViewId="0">
      <selection activeCell="O39" sqref="O39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113.276651</v>
      </c>
      <c r="B2" s="3">
        <v>116.096214</v>
      </c>
    </row>
    <row r="3" spans="1:2" x14ac:dyDescent="0.2">
      <c r="A3" s="3">
        <v>84.107259600000006</v>
      </c>
      <c r="B3" s="3">
        <v>113.65453100000001</v>
      </c>
    </row>
    <row r="4" spans="1:2" x14ac:dyDescent="0.2">
      <c r="A4" s="3">
        <v>104.745295</v>
      </c>
      <c r="B4" s="3">
        <v>97.144102899999993</v>
      </c>
    </row>
    <row r="5" spans="1:2" x14ac:dyDescent="0.2">
      <c r="A5" s="3">
        <v>80.226727699999998</v>
      </c>
      <c r="B5" s="3">
        <v>110.428021</v>
      </c>
    </row>
    <row r="6" spans="1:2" x14ac:dyDescent="0.2">
      <c r="A6" s="3">
        <v>170.55446599999999</v>
      </c>
      <c r="B6" s="3"/>
    </row>
    <row r="7" spans="1:2" x14ac:dyDescent="0.2">
      <c r="A7" s="3">
        <v>47.089601000000002</v>
      </c>
      <c r="B7" s="3"/>
    </row>
  </sheetData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31A71-DFFF-404F-B1F2-6721C9FA354D}">
  <dimension ref="A1:B7"/>
  <sheetViews>
    <sheetView workbookViewId="0">
      <selection activeCell="D36" sqref="D36"/>
    </sheetView>
  </sheetViews>
  <sheetFormatPr baseColWidth="10" defaultRowHeight="16" x14ac:dyDescent="0.2"/>
  <sheetData>
    <row r="1" spans="1:2" x14ac:dyDescent="0.2">
      <c r="A1" s="14" t="s">
        <v>0</v>
      </c>
      <c r="B1" s="14" t="s">
        <v>34</v>
      </c>
    </row>
    <row r="2" spans="1:2" x14ac:dyDescent="0.2">
      <c r="A2" s="3">
        <v>64.838672500000001</v>
      </c>
      <c r="B2" s="3">
        <v>81.486751499999997</v>
      </c>
    </row>
    <row r="3" spans="1:2" x14ac:dyDescent="0.2">
      <c r="A3" s="3">
        <v>161.48521299999999</v>
      </c>
      <c r="B3" s="3">
        <v>61.735184400000001</v>
      </c>
    </row>
    <row r="4" spans="1:2" x14ac:dyDescent="0.2">
      <c r="A4" s="3">
        <v>57.720263000000003</v>
      </c>
      <c r="B4" s="3">
        <v>105.49552</v>
      </c>
    </row>
    <row r="5" spans="1:2" x14ac:dyDescent="0.2">
      <c r="A5" s="3">
        <v>129.158174</v>
      </c>
      <c r="B5" s="3">
        <v>131.22332</v>
      </c>
    </row>
    <row r="6" spans="1:2" x14ac:dyDescent="0.2">
      <c r="A6" s="3">
        <v>72.418567100000004</v>
      </c>
      <c r="B6" s="3"/>
    </row>
    <row r="7" spans="1:2" x14ac:dyDescent="0.2">
      <c r="A7" s="3">
        <v>114.37911</v>
      </c>
      <c r="B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6</vt:i4>
      </vt:variant>
    </vt:vector>
  </HeadingPairs>
  <TitlesOfParts>
    <vt:vector size="126" baseType="lpstr">
      <vt:lpstr>Fig.1C_Body Weight(g)</vt:lpstr>
      <vt:lpstr>Fig.1C_Tibia Length(mm)</vt:lpstr>
      <vt:lpstr>Fig.1C_Ct.Th(mm)</vt:lpstr>
      <vt:lpstr>Fig.1C_Ct.BS BV(1 mm)</vt:lpstr>
      <vt:lpstr>Fig.1C_Ct.BMD(gHA cm^3)</vt:lpstr>
      <vt:lpstr>Fig.2C_Ct.Th(mm)</vt:lpstr>
      <vt:lpstr>Fig.2C_PS.N.Ob-like</vt:lpstr>
      <vt:lpstr>Fig.2C_PS.N.Ob-like BS(1 mm)</vt:lpstr>
      <vt:lpstr>Fig.2C_Ps.N.Oc</vt:lpstr>
      <vt:lpstr>Fig.2C_Ps.N.Oc BS(1 mm)</vt:lpstr>
      <vt:lpstr>Fig.2F_Ps.dL.Pm(mm)</vt:lpstr>
      <vt:lpstr>Fig.2F_Ps.MS BS</vt:lpstr>
      <vt:lpstr>Fig.2F_Ps.MAR(uM Day)</vt:lpstr>
      <vt:lpstr>Fig.2F_Ps.BFR BS(uM Day)</vt:lpstr>
      <vt:lpstr>Fig.2F_OS BS</vt:lpstr>
      <vt:lpstr>Fig.2G_Periosteal Bglap</vt:lpstr>
      <vt:lpstr>Fig.2G_Endosteal Bglap</vt:lpstr>
      <vt:lpstr>Fig.2H_Periosteal Spp1</vt:lpstr>
      <vt:lpstr>Fig.2H_Endosteal Spp1</vt:lpstr>
      <vt:lpstr>Fig.3F</vt:lpstr>
      <vt:lpstr>Fig.4A</vt:lpstr>
      <vt:lpstr>Fig.4B</vt:lpstr>
      <vt:lpstr>Fig.4C_Cox3</vt:lpstr>
      <vt:lpstr>Fig.4C_CytB</vt:lpstr>
      <vt:lpstr>Fig.4C_16S rRNA</vt:lpstr>
      <vt:lpstr>Fig.5C_Body Weight(g)</vt:lpstr>
      <vt:lpstr>Fig.5C_Tibia Length(mm)</vt:lpstr>
      <vt:lpstr>Fig.5C_Ct.Th(mm)</vt:lpstr>
      <vt:lpstr>Fig.5C_Ct.BS BV(1 mm)</vt:lpstr>
      <vt:lpstr>Fig.5C_Ct.BMD(gHA cm^3)</vt:lpstr>
      <vt:lpstr>Fig.6C_Ct.Th(mm)</vt:lpstr>
      <vt:lpstr>Fig.6C_Ps.N.Ob-like</vt:lpstr>
      <vt:lpstr>Fig.6C_Ps.N.Ob-like BS(1 mm)</vt:lpstr>
      <vt:lpstr>Fig.6C_Ps.N.Oc</vt:lpstr>
      <vt:lpstr>Fig.6C_Ps.N.Oc BS(1 mm)</vt:lpstr>
      <vt:lpstr>Fig.6F_Ps.dL.Pm(mm)</vt:lpstr>
      <vt:lpstr>Fig.6F_Ps.MS BS</vt:lpstr>
      <vt:lpstr>Fig.6F_Ps.MAR(uM Day)</vt:lpstr>
      <vt:lpstr>Fig.6F_BFR BS(uM Day)</vt:lpstr>
      <vt:lpstr>Fig.6F_PS.OS BS</vt:lpstr>
      <vt:lpstr>Fig.6G</vt:lpstr>
      <vt:lpstr>Fig.6H</vt:lpstr>
      <vt:lpstr>Fig.7E</vt:lpstr>
      <vt:lpstr>Fig.7H</vt:lpstr>
      <vt:lpstr>FIG.7I_HIF1dPA</vt:lpstr>
      <vt:lpstr>Fig.7I_TFAM</vt:lpstr>
      <vt:lpstr>Fig.7I_COX3</vt:lpstr>
      <vt:lpstr>Fig.7I_CytB</vt:lpstr>
      <vt:lpstr>Fig.7I_16S rRNA</vt:lpstr>
      <vt:lpstr>Fig.S1C_Body Weight(g)</vt:lpstr>
      <vt:lpstr>Fig.S1C_Tibia Length(mm)</vt:lpstr>
      <vt:lpstr>Fig.S1C_Ct.Th(mm)</vt:lpstr>
      <vt:lpstr>Fig.S1C_Ct.BS BV(1 mm)</vt:lpstr>
      <vt:lpstr>Fig.S1C_Ct.BMD(gHA cm^3)</vt:lpstr>
      <vt:lpstr>Fig.S2A_BV TV(%)</vt:lpstr>
      <vt:lpstr>Fig.S2A_Tb.N(1 mm)</vt:lpstr>
      <vt:lpstr>Fig.S2A_Tb.Th(mm)</vt:lpstr>
      <vt:lpstr>Fig.S2A_Tb.Sp(mm)</vt:lpstr>
      <vt:lpstr>Fig.S2A_N.Ob-like</vt:lpstr>
      <vt:lpstr>Fig.S2A_N.Ob-like BS(1 mm)</vt:lpstr>
      <vt:lpstr>Fig.S2B_N.Oc</vt:lpstr>
      <vt:lpstr>Fig.S2B_N.Oc BS (1 mm)</vt:lpstr>
      <vt:lpstr>Fig.S2C_Tb.OS(mm)</vt:lpstr>
      <vt:lpstr>Fig.S2C_Tb.OS BS</vt:lpstr>
      <vt:lpstr>Fig.S2D_Cg.V(mm^3)</vt:lpstr>
      <vt:lpstr>Fig.S2D_Cg.V TV</vt:lpstr>
      <vt:lpstr>Fig.S3C_BV TV(%)</vt:lpstr>
      <vt:lpstr>Fig.S3C_Tb.N(1 mm)</vt:lpstr>
      <vt:lpstr>Fig.S3C_Tb.Th(mm)</vt:lpstr>
      <vt:lpstr>Fig.S3C_Tb.Sp(mm)</vt:lpstr>
      <vt:lpstr>Fig.S5B</vt:lpstr>
      <vt:lpstr>Fig.S6B_TUNEL</vt:lpstr>
      <vt:lpstr>Fig.S6C_Viability</vt:lpstr>
      <vt:lpstr>Fig.S6D</vt:lpstr>
      <vt:lpstr>Fig.S6E</vt:lpstr>
      <vt:lpstr>Fig.S8C_Body Weight(g)</vt:lpstr>
      <vt:lpstr>Fig.S8C_Tibia Length(mm)</vt:lpstr>
      <vt:lpstr>Fig.S8C_Ct.Th(mm)</vt:lpstr>
      <vt:lpstr>Fig.S8C_Ct.BS BV(1 mm)</vt:lpstr>
      <vt:lpstr>Fig.S8C_Ct.BMD(gHA cm^3)</vt:lpstr>
      <vt:lpstr>Fig.S9C_Body Weight(g)</vt:lpstr>
      <vt:lpstr>Fig.S9C_Tibia Length(mm)</vt:lpstr>
      <vt:lpstr>Fig.S9C_Ct.Th(mm)</vt:lpstr>
      <vt:lpstr>Fig.S9C_Ct.BS BV(1 mm)</vt:lpstr>
      <vt:lpstr>Fig.S9C_Ct.BMD(gHA cm^3)</vt:lpstr>
      <vt:lpstr>Fig.S10C_Ct.Th(mm)</vt:lpstr>
      <vt:lpstr>Fig.S10C_Ps.N.Ob-like</vt:lpstr>
      <vt:lpstr>Fig.S10C_Ps.N.Ob-like BS(1 mm)</vt:lpstr>
      <vt:lpstr>Fig.S10C_PS.N.Oc</vt:lpstr>
      <vt:lpstr>Fig.S10C_Ps.N.Oc BS(1 mm)</vt:lpstr>
      <vt:lpstr>Fig.S10F_Ps.dL.Pm(mm)</vt:lpstr>
      <vt:lpstr>Fig.S10F_Ps.MS BS</vt:lpstr>
      <vt:lpstr>Fig.S10F_Ps.MAR(uM Day)</vt:lpstr>
      <vt:lpstr>Fig.S10F_Ps.BFR BS(uM Day)</vt:lpstr>
      <vt:lpstr>Fig.S10F_Ps.OS BS</vt:lpstr>
      <vt:lpstr>Fig.S10G_Periosteal Bglap</vt:lpstr>
      <vt:lpstr>Fig.S10G_Endosteal Bglap</vt:lpstr>
      <vt:lpstr>Fig.S10H_Periosteal Spp1</vt:lpstr>
      <vt:lpstr>Fig.S10F_Endosteal Spp1</vt:lpstr>
      <vt:lpstr>Fig.S11A_BV TV(%)</vt:lpstr>
      <vt:lpstr>Fig.S11A_Tb.N(1 mm)</vt:lpstr>
      <vt:lpstr>Fig.S11A_Tb.Th(mm)</vt:lpstr>
      <vt:lpstr>Fig.S11A_Tb.Sp(mm)</vt:lpstr>
      <vt:lpstr>Fig.S11A_N.Ob-like</vt:lpstr>
      <vt:lpstr>Fig.S11A_N.Ob-like BS(1 mm)</vt:lpstr>
      <vt:lpstr>Fig.S11B_N.Oc</vt:lpstr>
      <vt:lpstr>Fig.S11B_N.Oc BS(1 mm)</vt:lpstr>
      <vt:lpstr>Fig.S11C_Tb.OS(mm)</vt:lpstr>
      <vt:lpstr>Fig.S11C_Tb.OS BS</vt:lpstr>
      <vt:lpstr>Fig.S12A_BV TV(%)</vt:lpstr>
      <vt:lpstr>Fig.S12A_Tb.N(1 mm)</vt:lpstr>
      <vt:lpstr>Fig.12A_Tb.Th(mm)</vt:lpstr>
      <vt:lpstr>Fig.S12A_TbSp(mm)</vt:lpstr>
      <vt:lpstr>Fig.S12A_N.Ob-like</vt:lpstr>
      <vt:lpstr>Fig.S12A_N.Ob-like BS(mm)</vt:lpstr>
      <vt:lpstr>Fig.S12B_N.Oc</vt:lpstr>
      <vt:lpstr>Fig.S12B_N.Oc BS(1 mm)</vt:lpstr>
      <vt:lpstr>Fig.S12C_Tb.OS(mm)</vt:lpstr>
      <vt:lpstr>Fig.S12C_Tb.OS BS</vt:lpstr>
      <vt:lpstr>Fig.S12D_Cg.V(mm^2)</vt:lpstr>
      <vt:lpstr>Fig.S12D_Cg.V TV</vt:lpstr>
      <vt:lpstr>Fig.S13A_ATP(%)</vt:lpstr>
      <vt:lpstr>Fig.S13B_TFAM(%)</vt:lpstr>
      <vt:lpstr>Fig.S13B_COx3(%)</vt:lpstr>
      <vt:lpstr>Fig.S13B_CytB(%)</vt:lpstr>
      <vt:lpstr>Fig.S13B_16S rRNA(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i, Elena</dc:creator>
  <cp:lastModifiedBy>Sabini, Elena</cp:lastModifiedBy>
  <dcterms:created xsi:type="dcterms:W3CDTF">2024-04-26T20:07:59Z</dcterms:created>
  <dcterms:modified xsi:type="dcterms:W3CDTF">2024-06-27T21:11:11Z</dcterms:modified>
</cp:coreProperties>
</file>